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activeTab="22"/>
  </bookViews>
  <sheets>
    <sheet name="D1" sheetId="1" r:id="rId1"/>
    <sheet name="D2" sheetId="2" r:id="rId2"/>
    <sheet name="D3" sheetId="3" r:id="rId3"/>
    <sheet name="D4" sheetId="4" r:id="rId4"/>
    <sheet name="D5" sheetId="5" r:id="rId5"/>
    <sheet name="D7" sheetId="7" r:id="rId6"/>
    <sheet name="D8" sheetId="8" r:id="rId7"/>
    <sheet name="D9" sheetId="9" r:id="rId8"/>
    <sheet name="D10" sheetId="10" r:id="rId9"/>
    <sheet name="D11" sheetId="11" r:id="rId10"/>
    <sheet name="D12" sheetId="12" r:id="rId11"/>
    <sheet name="D13" sheetId="13" r:id="rId12"/>
    <sheet name="D14" sheetId="14" r:id="rId13"/>
    <sheet name="D15" sheetId="15" r:id="rId14"/>
    <sheet name="D16" sheetId="16" r:id="rId15"/>
    <sheet name="D17" sheetId="17" r:id="rId16"/>
    <sheet name="D18" sheetId="18" r:id="rId17"/>
    <sheet name="D19" sheetId="19" r:id="rId18"/>
    <sheet name="D20" sheetId="20" r:id="rId19"/>
    <sheet name="D21" sheetId="21" r:id="rId20"/>
    <sheet name="D22" sheetId="22" r:id="rId21"/>
    <sheet name="D24" sheetId="24" r:id="rId22"/>
    <sheet name="D25" sheetId="25" r:id="rId23"/>
  </sheets>
  <calcPr calcId="152511"/>
</workbook>
</file>

<file path=xl/calcChain.xml><?xml version="1.0" encoding="utf-8"?>
<calcChain xmlns="http://schemas.openxmlformats.org/spreadsheetml/2006/main">
  <c r="G3" i="25" l="1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G18" i="25"/>
  <c r="G2" i="25"/>
  <c r="G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" i="24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G76" i="22"/>
  <c r="G77" i="22"/>
  <c r="G78" i="22"/>
  <c r="G79" i="22"/>
  <c r="G80" i="22"/>
  <c r="G81" i="22"/>
  <c r="G82" i="22"/>
  <c r="G83" i="22"/>
  <c r="G84" i="22"/>
  <c r="G2" i="22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2" i="21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" i="19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2" i="18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44" i="17"/>
  <c r="G45" i="17"/>
  <c r="G46" i="17"/>
  <c r="G47" i="17"/>
  <c r="G48" i="17"/>
  <c r="G49" i="17"/>
  <c r="G50" i="17"/>
  <c r="G51" i="17"/>
  <c r="G52" i="17"/>
  <c r="G53" i="17"/>
  <c r="G54" i="17"/>
  <c r="G55" i="17"/>
  <c r="G56" i="17"/>
  <c r="G2" i="17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" i="16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2" i="15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2" i="13"/>
  <c r="G3" i="12"/>
  <c r="G4" i="12"/>
  <c r="G5" i="12"/>
  <c r="G6" i="12"/>
  <c r="G7" i="12"/>
  <c r="G8" i="12"/>
  <c r="G9" i="12"/>
  <c r="G10" i="12"/>
  <c r="G11" i="12"/>
  <c r="G12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2" i="10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2" i="9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2" i="7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2" i="1"/>
</calcChain>
</file>

<file path=xl/sharedStrings.xml><?xml version="1.0" encoding="utf-8"?>
<sst xmlns="http://schemas.openxmlformats.org/spreadsheetml/2006/main" count="115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'!$D$2:$D$52</c:f>
              <c:numCache>
                <c:formatCode>General</c:formatCode>
                <c:ptCount val="51"/>
                <c:pt idx="0">
                  <c:v>18.417300000000001</c:v>
                </c:pt>
                <c:pt idx="1">
                  <c:v>13.053900000000001</c:v>
                </c:pt>
                <c:pt idx="2">
                  <c:v>8.1793999999999993</c:v>
                </c:pt>
                <c:pt idx="3">
                  <c:v>4.1134000000000004</c:v>
                </c:pt>
                <c:pt idx="4">
                  <c:v>5.8754999999999997</c:v>
                </c:pt>
                <c:pt idx="5">
                  <c:v>10.387600000000001</c:v>
                </c:pt>
                <c:pt idx="6">
                  <c:v>2.6446000000000001</c:v>
                </c:pt>
                <c:pt idx="7">
                  <c:v>15.598000000000001</c:v>
                </c:pt>
                <c:pt idx="8">
                  <c:v>1.7750999999999999</c:v>
                </c:pt>
                <c:pt idx="9">
                  <c:v>1.6054999999999999</c:v>
                </c:pt>
                <c:pt idx="10">
                  <c:v>2.4209000000000001</c:v>
                </c:pt>
                <c:pt idx="11">
                  <c:v>4.1383000000000001</c:v>
                </c:pt>
                <c:pt idx="12">
                  <c:v>6.8651999999999997</c:v>
                </c:pt>
                <c:pt idx="13">
                  <c:v>10.497</c:v>
                </c:pt>
                <c:pt idx="14">
                  <c:v>14.6349</c:v>
                </c:pt>
                <c:pt idx="15">
                  <c:v>17.039200000000001</c:v>
                </c:pt>
                <c:pt idx="16">
                  <c:v>17.514399999999998</c:v>
                </c:pt>
                <c:pt idx="17">
                  <c:v>16.735199999999999</c:v>
                </c:pt>
                <c:pt idx="18">
                  <c:v>15.419700000000001</c:v>
                </c:pt>
                <c:pt idx="19">
                  <c:v>14.0471</c:v>
                </c:pt>
                <c:pt idx="20">
                  <c:v>12.8268</c:v>
                </c:pt>
                <c:pt idx="21">
                  <c:v>11.807</c:v>
                </c:pt>
                <c:pt idx="22">
                  <c:v>10.9544</c:v>
                </c:pt>
                <c:pt idx="23">
                  <c:v>10.2873</c:v>
                </c:pt>
                <c:pt idx="24">
                  <c:v>9.8294999999999995</c:v>
                </c:pt>
                <c:pt idx="25">
                  <c:v>9.4945000000000004</c:v>
                </c:pt>
                <c:pt idx="26">
                  <c:v>9.1989000000000001</c:v>
                </c:pt>
                <c:pt idx="27">
                  <c:v>8.9014000000000006</c:v>
                </c:pt>
                <c:pt idx="28">
                  <c:v>8.6041000000000007</c:v>
                </c:pt>
                <c:pt idx="29">
                  <c:v>8.3110999999999997</c:v>
                </c:pt>
                <c:pt idx="30">
                  <c:v>8.0564999999999998</c:v>
                </c:pt>
                <c:pt idx="31">
                  <c:v>7.8855000000000004</c:v>
                </c:pt>
                <c:pt idx="32">
                  <c:v>7.9119000000000002</c:v>
                </c:pt>
                <c:pt idx="33">
                  <c:v>8.1164000000000005</c:v>
                </c:pt>
                <c:pt idx="34">
                  <c:v>8.4093999999999998</c:v>
                </c:pt>
                <c:pt idx="35">
                  <c:v>8.7934000000000001</c:v>
                </c:pt>
                <c:pt idx="36">
                  <c:v>9.3284000000000002</c:v>
                </c:pt>
                <c:pt idx="37">
                  <c:v>9.6065000000000005</c:v>
                </c:pt>
                <c:pt idx="38">
                  <c:v>9.5259</c:v>
                </c:pt>
                <c:pt idx="39">
                  <c:v>9.5053000000000001</c:v>
                </c:pt>
                <c:pt idx="40">
                  <c:v>8.9558</c:v>
                </c:pt>
                <c:pt idx="41">
                  <c:v>11.4476</c:v>
                </c:pt>
                <c:pt idx="42">
                  <c:v>9.2957000000000001</c:v>
                </c:pt>
                <c:pt idx="43">
                  <c:v>7.7535999999999996</c:v>
                </c:pt>
                <c:pt idx="44">
                  <c:v>7.6276999999999999</c:v>
                </c:pt>
                <c:pt idx="45">
                  <c:v>8.6409000000000002</c:v>
                </c:pt>
                <c:pt idx="46">
                  <c:v>15.1791</c:v>
                </c:pt>
                <c:pt idx="47">
                  <c:v>28.654699999999998</c:v>
                </c:pt>
                <c:pt idx="48">
                  <c:v>10.087300000000001</c:v>
                </c:pt>
                <c:pt idx="49">
                  <c:v>14.775600000000001</c:v>
                </c:pt>
                <c:pt idx="50">
                  <c:v>23.450199999999999</c:v>
                </c:pt>
              </c:numCache>
            </c:numRef>
          </c:xVal>
          <c:yVal>
            <c:numRef>
              <c:f>'D1'!$G$2:$G$52</c:f>
              <c:numCache>
                <c:formatCode>General</c:formatCode>
                <c:ptCount val="51"/>
                <c:pt idx="0">
                  <c:v>-9.5500000000000007</c:v>
                </c:pt>
                <c:pt idx="1">
                  <c:v>-14.24</c:v>
                </c:pt>
                <c:pt idx="2">
                  <c:v>-19.760000000000002</c:v>
                </c:pt>
                <c:pt idx="3">
                  <c:v>-24.2</c:v>
                </c:pt>
                <c:pt idx="4">
                  <c:v>-24.31</c:v>
                </c:pt>
                <c:pt idx="5">
                  <c:v>-25.1</c:v>
                </c:pt>
                <c:pt idx="6">
                  <c:v>-26.72</c:v>
                </c:pt>
                <c:pt idx="7">
                  <c:v>-27.18</c:v>
                </c:pt>
                <c:pt idx="8">
                  <c:v>-29.11</c:v>
                </c:pt>
                <c:pt idx="9">
                  <c:v>-31.47</c:v>
                </c:pt>
                <c:pt idx="10">
                  <c:v>-33.72</c:v>
                </c:pt>
                <c:pt idx="11">
                  <c:v>-35.69</c:v>
                </c:pt>
                <c:pt idx="12">
                  <c:v>-37.76</c:v>
                </c:pt>
                <c:pt idx="13">
                  <c:v>-39.700000000000003</c:v>
                </c:pt>
                <c:pt idx="14">
                  <c:v>-41.52</c:v>
                </c:pt>
                <c:pt idx="15">
                  <c:v>-44.1</c:v>
                </c:pt>
                <c:pt idx="16">
                  <c:v>-47.61</c:v>
                </c:pt>
                <c:pt idx="17">
                  <c:v>-50.89</c:v>
                </c:pt>
                <c:pt idx="18">
                  <c:v>-54.12</c:v>
                </c:pt>
                <c:pt idx="19">
                  <c:v>-57.14</c:v>
                </c:pt>
                <c:pt idx="20">
                  <c:v>-60.18</c:v>
                </c:pt>
                <c:pt idx="21">
                  <c:v>-63.1</c:v>
                </c:pt>
                <c:pt idx="22">
                  <c:v>-65.91</c:v>
                </c:pt>
                <c:pt idx="23">
                  <c:v>-70.23</c:v>
                </c:pt>
                <c:pt idx="24">
                  <c:v>-75.8</c:v>
                </c:pt>
                <c:pt idx="25">
                  <c:v>-80.790000000000006</c:v>
                </c:pt>
                <c:pt idx="26">
                  <c:v>-86.06</c:v>
                </c:pt>
                <c:pt idx="27">
                  <c:v>-90.18</c:v>
                </c:pt>
                <c:pt idx="28">
                  <c:v>-94.2</c:v>
                </c:pt>
                <c:pt idx="29">
                  <c:v>-98.32</c:v>
                </c:pt>
                <c:pt idx="30">
                  <c:v>-102.02</c:v>
                </c:pt>
                <c:pt idx="31">
                  <c:v>-105.86</c:v>
                </c:pt>
                <c:pt idx="32">
                  <c:v>-115.72</c:v>
                </c:pt>
                <c:pt idx="33">
                  <c:v>-120.87</c:v>
                </c:pt>
                <c:pt idx="34">
                  <c:v>-123.3</c:v>
                </c:pt>
                <c:pt idx="35">
                  <c:v>-125.92</c:v>
                </c:pt>
                <c:pt idx="36">
                  <c:v>-132.97</c:v>
                </c:pt>
                <c:pt idx="37">
                  <c:v>-137.29</c:v>
                </c:pt>
                <c:pt idx="38">
                  <c:v>-143.55000000000001</c:v>
                </c:pt>
                <c:pt idx="39">
                  <c:v>-150.08000000000001</c:v>
                </c:pt>
                <c:pt idx="40">
                  <c:v>-150.21</c:v>
                </c:pt>
                <c:pt idx="41">
                  <c:v>-158.66999999999999</c:v>
                </c:pt>
                <c:pt idx="42">
                  <c:v>-161.72</c:v>
                </c:pt>
                <c:pt idx="43">
                  <c:v>-164.28</c:v>
                </c:pt>
                <c:pt idx="44">
                  <c:v>-165.21</c:v>
                </c:pt>
                <c:pt idx="45">
                  <c:v>-175.37</c:v>
                </c:pt>
                <c:pt idx="46">
                  <c:v>-177.55</c:v>
                </c:pt>
                <c:pt idx="47">
                  <c:v>-184.36</c:v>
                </c:pt>
                <c:pt idx="48">
                  <c:v>-190.25</c:v>
                </c:pt>
                <c:pt idx="49">
                  <c:v>-193.92</c:v>
                </c:pt>
                <c:pt idx="50">
                  <c:v>-217.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80872"/>
        <c:axId val="191106720"/>
      </c:scatterChart>
      <c:valAx>
        <c:axId val="1910808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106720"/>
        <c:crosses val="autoZero"/>
        <c:crossBetween val="midCat"/>
      </c:valAx>
      <c:valAx>
        <c:axId val="191106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10808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11'!$D$2</c:f>
              <c:strCache>
                <c:ptCount val="1"/>
                <c:pt idx="0">
                  <c:v>33.7044</c:v>
                </c:pt>
              </c:strCache>
            </c:strRef>
          </c:tx>
          <c:xVal>
            <c:numRef>
              <c:f>'D11'!$D$2:$D$54</c:f>
              <c:numCache>
                <c:formatCode>General</c:formatCode>
                <c:ptCount val="53"/>
                <c:pt idx="0">
                  <c:v>33.7044</c:v>
                </c:pt>
                <c:pt idx="1">
                  <c:v>33.855899999999998</c:v>
                </c:pt>
                <c:pt idx="2">
                  <c:v>33.9298</c:v>
                </c:pt>
                <c:pt idx="3">
                  <c:v>34.0929</c:v>
                </c:pt>
                <c:pt idx="4">
                  <c:v>34.010100000000001</c:v>
                </c:pt>
                <c:pt idx="5">
                  <c:v>34.177799999999998</c:v>
                </c:pt>
                <c:pt idx="6">
                  <c:v>34.267099999999999</c:v>
                </c:pt>
                <c:pt idx="7">
                  <c:v>34.3611</c:v>
                </c:pt>
                <c:pt idx="8">
                  <c:v>34.460599999999999</c:v>
                </c:pt>
                <c:pt idx="9">
                  <c:v>34.565600000000003</c:v>
                </c:pt>
                <c:pt idx="10">
                  <c:v>33.766599999999997</c:v>
                </c:pt>
                <c:pt idx="11">
                  <c:v>34.675800000000002</c:v>
                </c:pt>
                <c:pt idx="12">
                  <c:v>34.789499999999997</c:v>
                </c:pt>
                <c:pt idx="13">
                  <c:v>34.906199999999998</c:v>
                </c:pt>
                <c:pt idx="14">
                  <c:v>35.024099999999997</c:v>
                </c:pt>
                <c:pt idx="15">
                  <c:v>35.14</c:v>
                </c:pt>
                <c:pt idx="16">
                  <c:v>35.249400000000001</c:v>
                </c:pt>
                <c:pt idx="17">
                  <c:v>35.347499999999997</c:v>
                </c:pt>
                <c:pt idx="18">
                  <c:v>35.432299999999998</c:v>
                </c:pt>
                <c:pt idx="19">
                  <c:v>35.500700000000002</c:v>
                </c:pt>
                <c:pt idx="20">
                  <c:v>35.544899999999998</c:v>
                </c:pt>
                <c:pt idx="21">
                  <c:v>35.5657</c:v>
                </c:pt>
                <c:pt idx="22">
                  <c:v>35.563400000000001</c:v>
                </c:pt>
                <c:pt idx="23">
                  <c:v>35.529800000000002</c:v>
                </c:pt>
                <c:pt idx="24">
                  <c:v>35.450800000000001</c:v>
                </c:pt>
                <c:pt idx="25">
                  <c:v>35.322600000000001</c:v>
                </c:pt>
                <c:pt idx="26">
                  <c:v>35.147199999999998</c:v>
                </c:pt>
                <c:pt idx="27">
                  <c:v>34.925800000000002</c:v>
                </c:pt>
                <c:pt idx="28">
                  <c:v>34.659199999999998</c:v>
                </c:pt>
                <c:pt idx="29">
                  <c:v>34.345500000000001</c:v>
                </c:pt>
                <c:pt idx="30">
                  <c:v>33.9876</c:v>
                </c:pt>
                <c:pt idx="31">
                  <c:v>33.576900000000002</c:v>
                </c:pt>
                <c:pt idx="32">
                  <c:v>33.1004</c:v>
                </c:pt>
                <c:pt idx="33">
                  <c:v>31.929500000000001</c:v>
                </c:pt>
                <c:pt idx="34">
                  <c:v>32.5351</c:v>
                </c:pt>
                <c:pt idx="35">
                  <c:v>30.3627</c:v>
                </c:pt>
                <c:pt idx="36">
                  <c:v>29.574000000000002</c:v>
                </c:pt>
                <c:pt idx="37">
                  <c:v>31.187899999999999</c:v>
                </c:pt>
                <c:pt idx="38">
                  <c:v>27.4087</c:v>
                </c:pt>
                <c:pt idx="39">
                  <c:v>28.5306</c:v>
                </c:pt>
                <c:pt idx="40">
                  <c:v>26.279499999999999</c:v>
                </c:pt>
                <c:pt idx="41">
                  <c:v>24.994499999999999</c:v>
                </c:pt>
                <c:pt idx="42">
                  <c:v>23.616</c:v>
                </c:pt>
                <c:pt idx="43">
                  <c:v>20.520499999999998</c:v>
                </c:pt>
                <c:pt idx="44">
                  <c:v>22.098199999999999</c:v>
                </c:pt>
                <c:pt idx="45">
                  <c:v>18.7822</c:v>
                </c:pt>
                <c:pt idx="46">
                  <c:v>14.5261</c:v>
                </c:pt>
                <c:pt idx="47">
                  <c:v>12.365</c:v>
                </c:pt>
                <c:pt idx="48">
                  <c:v>16.709399999999999</c:v>
                </c:pt>
                <c:pt idx="49">
                  <c:v>10.1403</c:v>
                </c:pt>
                <c:pt idx="50">
                  <c:v>8.0900999999999996</c:v>
                </c:pt>
                <c:pt idx="51">
                  <c:v>6.3137999999999996</c:v>
                </c:pt>
                <c:pt idx="52">
                  <c:v>4.7896000000000001</c:v>
                </c:pt>
              </c:numCache>
            </c:numRef>
          </c:xVal>
          <c:yVal>
            <c:numRef>
              <c:f>'D11'!$G$2:$G$54</c:f>
              <c:numCache>
                <c:formatCode>General</c:formatCode>
                <c:ptCount val="53"/>
                <c:pt idx="0">
                  <c:v>-4.59</c:v>
                </c:pt>
                <c:pt idx="1">
                  <c:v>-14.63</c:v>
                </c:pt>
                <c:pt idx="2">
                  <c:v>-15.98</c:v>
                </c:pt>
                <c:pt idx="3">
                  <c:v>-16.88</c:v>
                </c:pt>
                <c:pt idx="4">
                  <c:v>-17.03</c:v>
                </c:pt>
                <c:pt idx="5">
                  <c:v>-17.829999999999998</c:v>
                </c:pt>
                <c:pt idx="6">
                  <c:v>-18.5</c:v>
                </c:pt>
                <c:pt idx="7">
                  <c:v>-19.55</c:v>
                </c:pt>
                <c:pt idx="8">
                  <c:v>-20.59</c:v>
                </c:pt>
                <c:pt idx="9">
                  <c:v>-21.59</c:v>
                </c:pt>
                <c:pt idx="10">
                  <c:v>-21.69</c:v>
                </c:pt>
                <c:pt idx="11">
                  <c:v>-22.63</c:v>
                </c:pt>
                <c:pt idx="12">
                  <c:v>-23.65</c:v>
                </c:pt>
                <c:pt idx="13">
                  <c:v>-24.66</c:v>
                </c:pt>
                <c:pt idx="14">
                  <c:v>-25.62</c:v>
                </c:pt>
                <c:pt idx="15">
                  <c:v>-26.98</c:v>
                </c:pt>
                <c:pt idx="16">
                  <c:v>-28.72</c:v>
                </c:pt>
                <c:pt idx="17">
                  <c:v>-30.5</c:v>
                </c:pt>
                <c:pt idx="18">
                  <c:v>-32.08</c:v>
                </c:pt>
                <c:pt idx="19">
                  <c:v>-33.69</c:v>
                </c:pt>
                <c:pt idx="20">
                  <c:v>-35.26</c:v>
                </c:pt>
                <c:pt idx="21">
                  <c:v>-36.6</c:v>
                </c:pt>
                <c:pt idx="22">
                  <c:v>-37.97</c:v>
                </c:pt>
                <c:pt idx="23">
                  <c:v>-40.11</c:v>
                </c:pt>
                <c:pt idx="24">
                  <c:v>-42.82</c:v>
                </c:pt>
                <c:pt idx="25">
                  <c:v>-45.24</c:v>
                </c:pt>
                <c:pt idx="26">
                  <c:v>-47.59</c:v>
                </c:pt>
                <c:pt idx="27">
                  <c:v>-49.79</c:v>
                </c:pt>
                <c:pt idx="28">
                  <c:v>-51.99</c:v>
                </c:pt>
                <c:pt idx="29">
                  <c:v>-54.27</c:v>
                </c:pt>
                <c:pt idx="30">
                  <c:v>-56.1</c:v>
                </c:pt>
                <c:pt idx="31">
                  <c:v>-59.11</c:v>
                </c:pt>
                <c:pt idx="32">
                  <c:v>-62.05</c:v>
                </c:pt>
                <c:pt idx="33">
                  <c:v>-65.58</c:v>
                </c:pt>
                <c:pt idx="34">
                  <c:v>-67.02</c:v>
                </c:pt>
                <c:pt idx="35">
                  <c:v>-72.64</c:v>
                </c:pt>
                <c:pt idx="36">
                  <c:v>-75.7</c:v>
                </c:pt>
                <c:pt idx="37">
                  <c:v>-78.75</c:v>
                </c:pt>
                <c:pt idx="38">
                  <c:v>-82.1</c:v>
                </c:pt>
                <c:pt idx="39">
                  <c:v>-93.74</c:v>
                </c:pt>
                <c:pt idx="40">
                  <c:v>-94.33</c:v>
                </c:pt>
                <c:pt idx="41">
                  <c:v>-94.86</c:v>
                </c:pt>
                <c:pt idx="42">
                  <c:v>-102.14</c:v>
                </c:pt>
                <c:pt idx="43">
                  <c:v>-107.77</c:v>
                </c:pt>
                <c:pt idx="44">
                  <c:v>-107.91</c:v>
                </c:pt>
                <c:pt idx="45">
                  <c:v>-126.04</c:v>
                </c:pt>
                <c:pt idx="46">
                  <c:v>-148.9</c:v>
                </c:pt>
                <c:pt idx="47">
                  <c:v>-151.44</c:v>
                </c:pt>
                <c:pt idx="48">
                  <c:v>-156.27000000000001</c:v>
                </c:pt>
                <c:pt idx="49">
                  <c:v>-168.64</c:v>
                </c:pt>
                <c:pt idx="50">
                  <c:v>-215.58</c:v>
                </c:pt>
                <c:pt idx="51">
                  <c:v>-232.78</c:v>
                </c:pt>
                <c:pt idx="52">
                  <c:v>-259.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791576"/>
        <c:axId val="191791968"/>
      </c:scatterChart>
      <c:valAx>
        <c:axId val="1917915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791968"/>
        <c:crosses val="autoZero"/>
        <c:crossBetween val="midCat"/>
      </c:valAx>
      <c:valAx>
        <c:axId val="191791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17915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2'!$D$2:$D$12</c:f>
              <c:numCache>
                <c:formatCode>General</c:formatCode>
                <c:ptCount val="11"/>
                <c:pt idx="0">
                  <c:v>14.1685</c:v>
                </c:pt>
                <c:pt idx="1">
                  <c:v>13.319100000000001</c:v>
                </c:pt>
                <c:pt idx="2">
                  <c:v>12.3331</c:v>
                </c:pt>
                <c:pt idx="3">
                  <c:v>11.2746</c:v>
                </c:pt>
                <c:pt idx="4">
                  <c:v>10.138400000000001</c:v>
                </c:pt>
                <c:pt idx="5">
                  <c:v>8.8706999999999994</c:v>
                </c:pt>
                <c:pt idx="6">
                  <c:v>7.4564000000000004</c:v>
                </c:pt>
                <c:pt idx="7">
                  <c:v>5.8941999999999997</c:v>
                </c:pt>
                <c:pt idx="8">
                  <c:v>4.2309999999999999</c:v>
                </c:pt>
                <c:pt idx="9">
                  <c:v>2.4725999999999999</c:v>
                </c:pt>
                <c:pt idx="10">
                  <c:v>0.50449999999999995</c:v>
                </c:pt>
              </c:numCache>
            </c:numRef>
          </c:xVal>
          <c:yVal>
            <c:numRef>
              <c:f>'D12'!$G$2:$G$12</c:f>
              <c:numCache>
                <c:formatCode>General</c:formatCode>
                <c:ptCount val="11"/>
                <c:pt idx="0">
                  <c:v>-9.3800000000000008</c:v>
                </c:pt>
                <c:pt idx="1">
                  <c:v>-17.48</c:v>
                </c:pt>
                <c:pt idx="2">
                  <c:v>-20.11</c:v>
                </c:pt>
                <c:pt idx="3">
                  <c:v>-24.59</c:v>
                </c:pt>
                <c:pt idx="4">
                  <c:v>-27.72</c:v>
                </c:pt>
                <c:pt idx="5">
                  <c:v>-33.64</c:v>
                </c:pt>
                <c:pt idx="6">
                  <c:v>-40.18</c:v>
                </c:pt>
                <c:pt idx="7">
                  <c:v>-48.28</c:v>
                </c:pt>
                <c:pt idx="8">
                  <c:v>-52.95</c:v>
                </c:pt>
                <c:pt idx="9">
                  <c:v>-61.14</c:v>
                </c:pt>
                <c:pt idx="10">
                  <c:v>-99.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792752"/>
        <c:axId val="191793144"/>
      </c:scatterChart>
      <c:valAx>
        <c:axId val="1917927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793144"/>
        <c:crosses val="autoZero"/>
        <c:crossBetween val="midCat"/>
      </c:valAx>
      <c:valAx>
        <c:axId val="191793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17927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3'!$D$2:$D$41</c:f>
              <c:numCache>
                <c:formatCode>General</c:formatCode>
                <c:ptCount val="40"/>
                <c:pt idx="0">
                  <c:v>35.374400000000001</c:v>
                </c:pt>
                <c:pt idx="1">
                  <c:v>22.183199999999999</c:v>
                </c:pt>
                <c:pt idx="2">
                  <c:v>11.5802</c:v>
                </c:pt>
                <c:pt idx="3">
                  <c:v>7.4538000000000002</c:v>
                </c:pt>
                <c:pt idx="4">
                  <c:v>4.5861000000000001</c:v>
                </c:pt>
                <c:pt idx="5">
                  <c:v>15.5182</c:v>
                </c:pt>
                <c:pt idx="6">
                  <c:v>2.4727000000000001</c:v>
                </c:pt>
                <c:pt idx="7">
                  <c:v>27.013100000000001</c:v>
                </c:pt>
                <c:pt idx="8">
                  <c:v>1.6803999999999999</c:v>
                </c:pt>
                <c:pt idx="9">
                  <c:v>2.2602000000000002</c:v>
                </c:pt>
                <c:pt idx="10">
                  <c:v>4.4236000000000004</c:v>
                </c:pt>
                <c:pt idx="11">
                  <c:v>8.3740000000000006</c:v>
                </c:pt>
                <c:pt idx="12">
                  <c:v>14.0852</c:v>
                </c:pt>
                <c:pt idx="13">
                  <c:v>21.332699999999999</c:v>
                </c:pt>
                <c:pt idx="14">
                  <c:v>29.0549</c:v>
                </c:pt>
                <c:pt idx="15">
                  <c:v>40.299900000000001</c:v>
                </c:pt>
                <c:pt idx="16">
                  <c:v>43.9084</c:v>
                </c:pt>
                <c:pt idx="17">
                  <c:v>41.654400000000003</c:v>
                </c:pt>
                <c:pt idx="18">
                  <c:v>37.428699999999999</c:v>
                </c:pt>
                <c:pt idx="19">
                  <c:v>33.089599999999997</c:v>
                </c:pt>
                <c:pt idx="20">
                  <c:v>29.395399999999999</c:v>
                </c:pt>
                <c:pt idx="21">
                  <c:v>26.4999</c:v>
                </c:pt>
                <c:pt idx="22">
                  <c:v>24.1114</c:v>
                </c:pt>
                <c:pt idx="23">
                  <c:v>22.180199999999999</c:v>
                </c:pt>
                <c:pt idx="24">
                  <c:v>20.707100000000001</c:v>
                </c:pt>
                <c:pt idx="25">
                  <c:v>19.4603</c:v>
                </c:pt>
                <c:pt idx="26">
                  <c:v>18.363600000000002</c:v>
                </c:pt>
                <c:pt idx="27">
                  <c:v>17.618500000000001</c:v>
                </c:pt>
                <c:pt idx="28">
                  <c:v>17.076699999999999</c:v>
                </c:pt>
                <c:pt idx="29">
                  <c:v>17.031199999999998</c:v>
                </c:pt>
                <c:pt idx="30">
                  <c:v>16.398199999999999</c:v>
                </c:pt>
                <c:pt idx="31">
                  <c:v>15.950100000000001</c:v>
                </c:pt>
                <c:pt idx="32">
                  <c:v>15.8973</c:v>
                </c:pt>
                <c:pt idx="33">
                  <c:v>16.161300000000001</c:v>
                </c:pt>
                <c:pt idx="34">
                  <c:v>15.4353</c:v>
                </c:pt>
                <c:pt idx="35">
                  <c:v>12.1412</c:v>
                </c:pt>
                <c:pt idx="36">
                  <c:v>21.039400000000001</c:v>
                </c:pt>
                <c:pt idx="37">
                  <c:v>15.423400000000001</c:v>
                </c:pt>
                <c:pt idx="38">
                  <c:v>14.926299999999999</c:v>
                </c:pt>
                <c:pt idx="39">
                  <c:v>21.340299999999999</c:v>
                </c:pt>
              </c:numCache>
            </c:numRef>
          </c:xVal>
          <c:yVal>
            <c:numRef>
              <c:f>'D13'!$G$2:$G$41</c:f>
              <c:numCache>
                <c:formatCode>General</c:formatCode>
                <c:ptCount val="40"/>
                <c:pt idx="0">
                  <c:v>-5.2</c:v>
                </c:pt>
                <c:pt idx="1">
                  <c:v>-9.9600000000000009</c:v>
                </c:pt>
                <c:pt idx="2">
                  <c:v>-13.99</c:v>
                </c:pt>
                <c:pt idx="3">
                  <c:v>-16.43</c:v>
                </c:pt>
                <c:pt idx="4">
                  <c:v>-16.690000000000001</c:v>
                </c:pt>
                <c:pt idx="5">
                  <c:v>-16.84</c:v>
                </c:pt>
                <c:pt idx="6">
                  <c:v>-18.05</c:v>
                </c:pt>
                <c:pt idx="7">
                  <c:v>-19.309999999999999</c:v>
                </c:pt>
                <c:pt idx="8">
                  <c:v>-19.53</c:v>
                </c:pt>
                <c:pt idx="9">
                  <c:v>-21</c:v>
                </c:pt>
                <c:pt idx="10">
                  <c:v>-22.42</c:v>
                </c:pt>
                <c:pt idx="11">
                  <c:v>-23.85</c:v>
                </c:pt>
                <c:pt idx="12">
                  <c:v>-25.23</c:v>
                </c:pt>
                <c:pt idx="13">
                  <c:v>-26.52</c:v>
                </c:pt>
                <c:pt idx="14">
                  <c:v>-27.87</c:v>
                </c:pt>
                <c:pt idx="15">
                  <c:v>-29.66</c:v>
                </c:pt>
                <c:pt idx="16">
                  <c:v>-32.07</c:v>
                </c:pt>
                <c:pt idx="17">
                  <c:v>-34.42</c:v>
                </c:pt>
                <c:pt idx="18">
                  <c:v>-36.54</c:v>
                </c:pt>
                <c:pt idx="19">
                  <c:v>-38.659999999999997</c:v>
                </c:pt>
                <c:pt idx="20">
                  <c:v>-40.97</c:v>
                </c:pt>
                <c:pt idx="21">
                  <c:v>-42.76</c:v>
                </c:pt>
                <c:pt idx="22">
                  <c:v>-45.13</c:v>
                </c:pt>
                <c:pt idx="23">
                  <c:v>-47.57</c:v>
                </c:pt>
                <c:pt idx="24">
                  <c:v>-51.52</c:v>
                </c:pt>
                <c:pt idx="25">
                  <c:v>-55.32</c:v>
                </c:pt>
                <c:pt idx="26">
                  <c:v>-59.39</c:v>
                </c:pt>
                <c:pt idx="27">
                  <c:v>-60.53</c:v>
                </c:pt>
                <c:pt idx="28">
                  <c:v>-64.650000000000006</c:v>
                </c:pt>
                <c:pt idx="29">
                  <c:v>-70.38</c:v>
                </c:pt>
                <c:pt idx="30">
                  <c:v>-71.930000000000007</c:v>
                </c:pt>
                <c:pt idx="31">
                  <c:v>-75.62</c:v>
                </c:pt>
                <c:pt idx="32">
                  <c:v>-80.92</c:v>
                </c:pt>
                <c:pt idx="33">
                  <c:v>-85.51</c:v>
                </c:pt>
                <c:pt idx="34">
                  <c:v>-89.63</c:v>
                </c:pt>
                <c:pt idx="35">
                  <c:v>-93.03</c:v>
                </c:pt>
                <c:pt idx="36">
                  <c:v>-99.39</c:v>
                </c:pt>
                <c:pt idx="37">
                  <c:v>-106.19</c:v>
                </c:pt>
                <c:pt idx="38">
                  <c:v>-110.14</c:v>
                </c:pt>
                <c:pt idx="39">
                  <c:v>-121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793928"/>
        <c:axId val="191794320"/>
      </c:scatterChart>
      <c:valAx>
        <c:axId val="1917939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794320"/>
        <c:crosses val="autoZero"/>
        <c:crossBetween val="midCat"/>
      </c:valAx>
      <c:valAx>
        <c:axId val="1917943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17939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4'!$D$2:$D$54</c:f>
              <c:numCache>
                <c:formatCode>General</c:formatCode>
                <c:ptCount val="53"/>
                <c:pt idx="0">
                  <c:v>9.7501999999999995</c:v>
                </c:pt>
                <c:pt idx="1">
                  <c:v>9.4893999999999998</c:v>
                </c:pt>
                <c:pt idx="2">
                  <c:v>9.35</c:v>
                </c:pt>
                <c:pt idx="3">
                  <c:v>9.6060999999999996</c:v>
                </c:pt>
                <c:pt idx="4">
                  <c:v>9.3948</c:v>
                </c:pt>
                <c:pt idx="5">
                  <c:v>9.3106000000000009</c:v>
                </c:pt>
                <c:pt idx="6">
                  <c:v>9.3156999999999996</c:v>
                </c:pt>
                <c:pt idx="7">
                  <c:v>9.3811</c:v>
                </c:pt>
                <c:pt idx="8">
                  <c:v>9.5580999999999996</c:v>
                </c:pt>
                <c:pt idx="9">
                  <c:v>9.8346</c:v>
                </c:pt>
                <c:pt idx="10">
                  <c:v>10.208399999999999</c:v>
                </c:pt>
                <c:pt idx="11">
                  <c:v>10.6968</c:v>
                </c:pt>
                <c:pt idx="12">
                  <c:v>11.2058</c:v>
                </c:pt>
                <c:pt idx="13">
                  <c:v>11.723699999999999</c:v>
                </c:pt>
                <c:pt idx="14">
                  <c:v>12.192500000000001</c:v>
                </c:pt>
                <c:pt idx="15">
                  <c:v>12.597200000000001</c:v>
                </c:pt>
                <c:pt idx="16">
                  <c:v>12.9131</c:v>
                </c:pt>
                <c:pt idx="17">
                  <c:v>13.1286</c:v>
                </c:pt>
                <c:pt idx="18">
                  <c:v>13.249700000000001</c:v>
                </c:pt>
                <c:pt idx="19">
                  <c:v>13.2882</c:v>
                </c:pt>
                <c:pt idx="20">
                  <c:v>13.246</c:v>
                </c:pt>
                <c:pt idx="21">
                  <c:v>13.141400000000001</c:v>
                </c:pt>
                <c:pt idx="22">
                  <c:v>12.991099999999999</c:v>
                </c:pt>
                <c:pt idx="23">
                  <c:v>12.789300000000001</c:v>
                </c:pt>
                <c:pt idx="24">
                  <c:v>12.5467</c:v>
                </c:pt>
                <c:pt idx="25">
                  <c:v>12.276300000000001</c:v>
                </c:pt>
                <c:pt idx="26">
                  <c:v>12.002599999999999</c:v>
                </c:pt>
                <c:pt idx="27">
                  <c:v>11.7379</c:v>
                </c:pt>
                <c:pt idx="28">
                  <c:v>11.491199999999999</c:v>
                </c:pt>
                <c:pt idx="29">
                  <c:v>11.273199999999999</c:v>
                </c:pt>
                <c:pt idx="30">
                  <c:v>10.990600000000001</c:v>
                </c:pt>
                <c:pt idx="31">
                  <c:v>11.1066</c:v>
                </c:pt>
                <c:pt idx="32">
                  <c:v>10.916</c:v>
                </c:pt>
                <c:pt idx="33">
                  <c:v>11.047800000000001</c:v>
                </c:pt>
                <c:pt idx="34">
                  <c:v>11.251899999999999</c:v>
                </c:pt>
                <c:pt idx="35">
                  <c:v>10.973599999999999</c:v>
                </c:pt>
                <c:pt idx="36">
                  <c:v>11.4575</c:v>
                </c:pt>
                <c:pt idx="37">
                  <c:v>11.3476</c:v>
                </c:pt>
                <c:pt idx="38">
                  <c:v>12.9397</c:v>
                </c:pt>
                <c:pt idx="39">
                  <c:v>11.1645</c:v>
                </c:pt>
                <c:pt idx="40">
                  <c:v>11.632099999999999</c:v>
                </c:pt>
                <c:pt idx="41">
                  <c:v>12.647600000000001</c:v>
                </c:pt>
                <c:pt idx="42">
                  <c:v>13.553699999999999</c:v>
                </c:pt>
                <c:pt idx="43">
                  <c:v>12.237</c:v>
                </c:pt>
                <c:pt idx="44">
                  <c:v>11.6553</c:v>
                </c:pt>
                <c:pt idx="45">
                  <c:v>12.142799999999999</c:v>
                </c:pt>
                <c:pt idx="46">
                  <c:v>13.491400000000001</c:v>
                </c:pt>
                <c:pt idx="47">
                  <c:v>18.457999999999998</c:v>
                </c:pt>
                <c:pt idx="48">
                  <c:v>13.1648</c:v>
                </c:pt>
                <c:pt idx="49">
                  <c:v>14.1149</c:v>
                </c:pt>
                <c:pt idx="50">
                  <c:v>12.8066</c:v>
                </c:pt>
                <c:pt idx="51">
                  <c:v>10.0443</c:v>
                </c:pt>
                <c:pt idx="52">
                  <c:v>11.3668</c:v>
                </c:pt>
              </c:numCache>
            </c:numRef>
          </c:xVal>
          <c:yVal>
            <c:numRef>
              <c:f>'D14'!$G$2:$G$54</c:f>
              <c:numCache>
                <c:formatCode>General</c:formatCode>
                <c:ptCount val="53"/>
                <c:pt idx="0">
                  <c:v>-13.72</c:v>
                </c:pt>
                <c:pt idx="1">
                  <c:v>-18.98</c:v>
                </c:pt>
                <c:pt idx="2">
                  <c:v>-24.13</c:v>
                </c:pt>
                <c:pt idx="3">
                  <c:v>-25.68</c:v>
                </c:pt>
                <c:pt idx="4">
                  <c:v>-27.97</c:v>
                </c:pt>
                <c:pt idx="5">
                  <c:v>-28.52</c:v>
                </c:pt>
                <c:pt idx="6">
                  <c:v>-28.56</c:v>
                </c:pt>
                <c:pt idx="7">
                  <c:v>-31.22</c:v>
                </c:pt>
                <c:pt idx="8">
                  <c:v>-33.549999999999997</c:v>
                </c:pt>
                <c:pt idx="9">
                  <c:v>-35.67</c:v>
                </c:pt>
                <c:pt idx="10">
                  <c:v>-37.590000000000003</c:v>
                </c:pt>
                <c:pt idx="11">
                  <c:v>-39.53</c:v>
                </c:pt>
                <c:pt idx="12">
                  <c:v>-41.4</c:v>
                </c:pt>
                <c:pt idx="13">
                  <c:v>-43.04</c:v>
                </c:pt>
                <c:pt idx="14">
                  <c:v>-44.73</c:v>
                </c:pt>
                <c:pt idx="15">
                  <c:v>-47.16</c:v>
                </c:pt>
                <c:pt idx="16">
                  <c:v>-50.29</c:v>
                </c:pt>
                <c:pt idx="17">
                  <c:v>-53.35</c:v>
                </c:pt>
                <c:pt idx="18">
                  <c:v>-56.22</c:v>
                </c:pt>
                <c:pt idx="19">
                  <c:v>-58.91</c:v>
                </c:pt>
                <c:pt idx="20">
                  <c:v>-62.31</c:v>
                </c:pt>
                <c:pt idx="21">
                  <c:v>-64.25</c:v>
                </c:pt>
                <c:pt idx="22">
                  <c:v>-66.91</c:v>
                </c:pt>
                <c:pt idx="23">
                  <c:v>-71.180000000000007</c:v>
                </c:pt>
                <c:pt idx="24">
                  <c:v>-75.03</c:v>
                </c:pt>
                <c:pt idx="25">
                  <c:v>-81.58</c:v>
                </c:pt>
                <c:pt idx="26">
                  <c:v>-84.22</c:v>
                </c:pt>
                <c:pt idx="27">
                  <c:v>-87.86</c:v>
                </c:pt>
                <c:pt idx="28">
                  <c:v>-90.44</c:v>
                </c:pt>
                <c:pt idx="29">
                  <c:v>-93.96</c:v>
                </c:pt>
                <c:pt idx="30">
                  <c:v>-102.39</c:v>
                </c:pt>
                <c:pt idx="31">
                  <c:v>-103.22</c:v>
                </c:pt>
                <c:pt idx="32">
                  <c:v>-109.49</c:v>
                </c:pt>
                <c:pt idx="33">
                  <c:v>-111.73</c:v>
                </c:pt>
                <c:pt idx="34">
                  <c:v>-124.1</c:v>
                </c:pt>
                <c:pt idx="35">
                  <c:v>-124.68</c:v>
                </c:pt>
                <c:pt idx="36">
                  <c:v>-137.72999999999999</c:v>
                </c:pt>
                <c:pt idx="37">
                  <c:v>-138.33000000000001</c:v>
                </c:pt>
                <c:pt idx="38">
                  <c:v>-140.6</c:v>
                </c:pt>
                <c:pt idx="39">
                  <c:v>-142.44999999999999</c:v>
                </c:pt>
                <c:pt idx="40">
                  <c:v>-145.68</c:v>
                </c:pt>
                <c:pt idx="41">
                  <c:v>-166.43</c:v>
                </c:pt>
                <c:pt idx="42">
                  <c:v>-167.34</c:v>
                </c:pt>
                <c:pt idx="43">
                  <c:v>-171.26</c:v>
                </c:pt>
                <c:pt idx="44">
                  <c:v>-182.84</c:v>
                </c:pt>
                <c:pt idx="45">
                  <c:v>-184.86</c:v>
                </c:pt>
                <c:pt idx="46">
                  <c:v>-185.2</c:v>
                </c:pt>
                <c:pt idx="47">
                  <c:v>-196.55</c:v>
                </c:pt>
                <c:pt idx="48">
                  <c:v>-218.6</c:v>
                </c:pt>
                <c:pt idx="49">
                  <c:v>-228.65</c:v>
                </c:pt>
                <c:pt idx="50">
                  <c:v>-229.63</c:v>
                </c:pt>
                <c:pt idx="51">
                  <c:v>-236.98</c:v>
                </c:pt>
                <c:pt idx="52">
                  <c:v>-262.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18560"/>
        <c:axId val="192818952"/>
      </c:scatterChart>
      <c:valAx>
        <c:axId val="1928185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2818952"/>
        <c:crosses val="autoZero"/>
        <c:crossBetween val="midCat"/>
      </c:valAx>
      <c:valAx>
        <c:axId val="192818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8185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5'!$D$2:$D$71</c:f>
              <c:numCache>
                <c:formatCode>General</c:formatCode>
                <c:ptCount val="70"/>
                <c:pt idx="0">
                  <c:v>20.894100000000002</c:v>
                </c:pt>
                <c:pt idx="1">
                  <c:v>20.9406</c:v>
                </c:pt>
                <c:pt idx="2">
                  <c:v>20.944800000000001</c:v>
                </c:pt>
                <c:pt idx="3">
                  <c:v>20.9557</c:v>
                </c:pt>
                <c:pt idx="4">
                  <c:v>20.9985</c:v>
                </c:pt>
                <c:pt idx="5">
                  <c:v>20.919799999999999</c:v>
                </c:pt>
                <c:pt idx="6">
                  <c:v>21.059100000000001</c:v>
                </c:pt>
                <c:pt idx="7">
                  <c:v>21.149799999999999</c:v>
                </c:pt>
                <c:pt idx="8">
                  <c:v>21.273399999999999</c:v>
                </c:pt>
                <c:pt idx="9">
                  <c:v>21.429400000000001</c:v>
                </c:pt>
                <c:pt idx="10">
                  <c:v>21.6203</c:v>
                </c:pt>
                <c:pt idx="11">
                  <c:v>20.8873</c:v>
                </c:pt>
                <c:pt idx="12">
                  <c:v>21.844100000000001</c:v>
                </c:pt>
                <c:pt idx="13">
                  <c:v>22.093699999999998</c:v>
                </c:pt>
                <c:pt idx="14">
                  <c:v>22.365200000000002</c:v>
                </c:pt>
                <c:pt idx="15">
                  <c:v>22.631499999999999</c:v>
                </c:pt>
                <c:pt idx="16">
                  <c:v>22.892099999999999</c:v>
                </c:pt>
                <c:pt idx="17">
                  <c:v>23.151199999999999</c:v>
                </c:pt>
                <c:pt idx="18">
                  <c:v>23.415900000000001</c:v>
                </c:pt>
                <c:pt idx="19">
                  <c:v>23.695900000000002</c:v>
                </c:pt>
                <c:pt idx="20">
                  <c:v>23.956900000000001</c:v>
                </c:pt>
                <c:pt idx="21">
                  <c:v>24.160599999999999</c:v>
                </c:pt>
                <c:pt idx="22">
                  <c:v>24.324100000000001</c:v>
                </c:pt>
                <c:pt idx="23">
                  <c:v>24.4358</c:v>
                </c:pt>
                <c:pt idx="24">
                  <c:v>24.489100000000001</c:v>
                </c:pt>
                <c:pt idx="25">
                  <c:v>24.503900000000002</c:v>
                </c:pt>
                <c:pt idx="26">
                  <c:v>24.495200000000001</c:v>
                </c:pt>
                <c:pt idx="27">
                  <c:v>24.4771</c:v>
                </c:pt>
                <c:pt idx="28">
                  <c:v>24.470700000000001</c:v>
                </c:pt>
                <c:pt idx="29">
                  <c:v>24.495899999999999</c:v>
                </c:pt>
                <c:pt idx="30">
                  <c:v>24.553899999999999</c:v>
                </c:pt>
                <c:pt idx="31">
                  <c:v>24.6754</c:v>
                </c:pt>
                <c:pt idx="32">
                  <c:v>25.3825</c:v>
                </c:pt>
                <c:pt idx="33">
                  <c:v>24.964700000000001</c:v>
                </c:pt>
                <c:pt idx="34">
                  <c:v>26.0136</c:v>
                </c:pt>
                <c:pt idx="35">
                  <c:v>48.360300000000002</c:v>
                </c:pt>
                <c:pt idx="36">
                  <c:v>27.369599999999998</c:v>
                </c:pt>
                <c:pt idx="37">
                  <c:v>29.340900000000001</c:v>
                </c:pt>
                <c:pt idx="38">
                  <c:v>61.873899999999999</c:v>
                </c:pt>
                <c:pt idx="39">
                  <c:v>76.775700000000001</c:v>
                </c:pt>
                <c:pt idx="40">
                  <c:v>230.90790000000001</c:v>
                </c:pt>
                <c:pt idx="41">
                  <c:v>32.099200000000003</c:v>
                </c:pt>
                <c:pt idx="42">
                  <c:v>262.98379999999997</c:v>
                </c:pt>
                <c:pt idx="43">
                  <c:v>97.710099999999997</c:v>
                </c:pt>
                <c:pt idx="44">
                  <c:v>235.4093</c:v>
                </c:pt>
                <c:pt idx="45">
                  <c:v>249.29519999999999</c:v>
                </c:pt>
                <c:pt idx="46">
                  <c:v>120.9648</c:v>
                </c:pt>
                <c:pt idx="47">
                  <c:v>255.24680000000001</c:v>
                </c:pt>
                <c:pt idx="48">
                  <c:v>181.25710000000001</c:v>
                </c:pt>
                <c:pt idx="49">
                  <c:v>108.0831</c:v>
                </c:pt>
                <c:pt idx="50">
                  <c:v>157.31700000000001</c:v>
                </c:pt>
                <c:pt idx="51">
                  <c:v>69.313599999999994</c:v>
                </c:pt>
                <c:pt idx="52">
                  <c:v>54.353700000000003</c:v>
                </c:pt>
                <c:pt idx="53">
                  <c:v>145.3099</c:v>
                </c:pt>
                <c:pt idx="54">
                  <c:v>133.60489999999999</c:v>
                </c:pt>
                <c:pt idx="55">
                  <c:v>244.72229999999999</c:v>
                </c:pt>
                <c:pt idx="56">
                  <c:v>214.00219999999999</c:v>
                </c:pt>
                <c:pt idx="57">
                  <c:v>163.8707</c:v>
                </c:pt>
                <c:pt idx="58">
                  <c:v>238.62540000000001</c:v>
                </c:pt>
                <c:pt idx="59">
                  <c:v>41.444699999999997</c:v>
                </c:pt>
                <c:pt idx="60">
                  <c:v>200.71350000000001</c:v>
                </c:pt>
                <c:pt idx="61">
                  <c:v>168.21780000000001</c:v>
                </c:pt>
                <c:pt idx="62">
                  <c:v>167.32409999999999</c:v>
                </c:pt>
                <c:pt idx="63">
                  <c:v>86.696399999999997</c:v>
                </c:pt>
                <c:pt idx="64">
                  <c:v>232.61439999999999</c:v>
                </c:pt>
                <c:pt idx="65">
                  <c:v>174.01779999999999</c:v>
                </c:pt>
                <c:pt idx="66">
                  <c:v>228.32239999999999</c:v>
                </c:pt>
                <c:pt idx="67">
                  <c:v>166.48269999999999</c:v>
                </c:pt>
                <c:pt idx="68">
                  <c:v>180.80629999999999</c:v>
                </c:pt>
                <c:pt idx="69">
                  <c:v>209.58840000000001</c:v>
                </c:pt>
              </c:numCache>
            </c:numRef>
          </c:xVal>
          <c:yVal>
            <c:numRef>
              <c:f>'D15'!$G$2:$G$71</c:f>
              <c:numCache>
                <c:formatCode>General</c:formatCode>
                <c:ptCount val="70"/>
                <c:pt idx="0">
                  <c:v>-4.6500000000000004</c:v>
                </c:pt>
                <c:pt idx="1">
                  <c:v>-10.58</c:v>
                </c:pt>
                <c:pt idx="2">
                  <c:v>-15.61</c:v>
                </c:pt>
                <c:pt idx="3">
                  <c:v>-18.190000000000001</c:v>
                </c:pt>
                <c:pt idx="4">
                  <c:v>-18.600000000000001</c:v>
                </c:pt>
                <c:pt idx="5">
                  <c:v>-19.510000000000002</c:v>
                </c:pt>
                <c:pt idx="6">
                  <c:v>-19.850000000000001</c:v>
                </c:pt>
                <c:pt idx="7">
                  <c:v>-21.41</c:v>
                </c:pt>
                <c:pt idx="8">
                  <c:v>-22.94</c:v>
                </c:pt>
                <c:pt idx="9">
                  <c:v>-24.41</c:v>
                </c:pt>
                <c:pt idx="10">
                  <c:v>-26.02</c:v>
                </c:pt>
                <c:pt idx="11">
                  <c:v>-26.45</c:v>
                </c:pt>
                <c:pt idx="12">
                  <c:v>-27.32</c:v>
                </c:pt>
                <c:pt idx="13">
                  <c:v>-28.56</c:v>
                </c:pt>
                <c:pt idx="14">
                  <c:v>-29.92</c:v>
                </c:pt>
                <c:pt idx="15">
                  <c:v>-31.46</c:v>
                </c:pt>
                <c:pt idx="16">
                  <c:v>-33.71</c:v>
                </c:pt>
                <c:pt idx="17">
                  <c:v>-35.49</c:v>
                </c:pt>
                <c:pt idx="18">
                  <c:v>-37.71</c:v>
                </c:pt>
                <c:pt idx="19">
                  <c:v>-39.28</c:v>
                </c:pt>
                <c:pt idx="20">
                  <c:v>-41.51</c:v>
                </c:pt>
                <c:pt idx="21">
                  <c:v>-42.11</c:v>
                </c:pt>
                <c:pt idx="22">
                  <c:v>-43.64</c:v>
                </c:pt>
                <c:pt idx="23">
                  <c:v>-45.48</c:v>
                </c:pt>
                <c:pt idx="24">
                  <c:v>-48.35</c:v>
                </c:pt>
                <c:pt idx="25">
                  <c:v>-50.31</c:v>
                </c:pt>
                <c:pt idx="26">
                  <c:v>-52.55</c:v>
                </c:pt>
                <c:pt idx="27">
                  <c:v>-53.57</c:v>
                </c:pt>
                <c:pt idx="28">
                  <c:v>-57.24</c:v>
                </c:pt>
                <c:pt idx="29">
                  <c:v>-58.96</c:v>
                </c:pt>
                <c:pt idx="30">
                  <c:v>-60.26</c:v>
                </c:pt>
                <c:pt idx="31">
                  <c:v>-63.41</c:v>
                </c:pt>
                <c:pt idx="32">
                  <c:v>-66.95</c:v>
                </c:pt>
                <c:pt idx="33">
                  <c:v>-67.290000000000006</c:v>
                </c:pt>
                <c:pt idx="34">
                  <c:v>-72.260000000000005</c:v>
                </c:pt>
                <c:pt idx="35">
                  <c:v>-74.17</c:v>
                </c:pt>
                <c:pt idx="36">
                  <c:v>-80.03</c:v>
                </c:pt>
                <c:pt idx="37">
                  <c:v>-80.13</c:v>
                </c:pt>
                <c:pt idx="38">
                  <c:v>-82.57</c:v>
                </c:pt>
                <c:pt idx="39">
                  <c:v>-82.69</c:v>
                </c:pt>
                <c:pt idx="40">
                  <c:v>-84.33</c:v>
                </c:pt>
                <c:pt idx="41">
                  <c:v>-87.31</c:v>
                </c:pt>
                <c:pt idx="42">
                  <c:v>-88.78</c:v>
                </c:pt>
                <c:pt idx="43">
                  <c:v>-92.43</c:v>
                </c:pt>
                <c:pt idx="44">
                  <c:v>-93.37</c:v>
                </c:pt>
                <c:pt idx="45">
                  <c:v>-98.41</c:v>
                </c:pt>
                <c:pt idx="46">
                  <c:v>-108.6</c:v>
                </c:pt>
                <c:pt idx="47">
                  <c:v>-109.85</c:v>
                </c:pt>
                <c:pt idx="48">
                  <c:v>-109.97</c:v>
                </c:pt>
                <c:pt idx="49">
                  <c:v>-111.41</c:v>
                </c:pt>
                <c:pt idx="50">
                  <c:v>-114.16</c:v>
                </c:pt>
                <c:pt idx="51">
                  <c:v>-115.81</c:v>
                </c:pt>
                <c:pt idx="52">
                  <c:v>-116.26</c:v>
                </c:pt>
                <c:pt idx="53">
                  <c:v>-116.37</c:v>
                </c:pt>
                <c:pt idx="54">
                  <c:v>-116.67</c:v>
                </c:pt>
                <c:pt idx="55">
                  <c:v>-117.3</c:v>
                </c:pt>
                <c:pt idx="56">
                  <c:v>-120.42</c:v>
                </c:pt>
                <c:pt idx="57">
                  <c:v>-120.68</c:v>
                </c:pt>
                <c:pt idx="58">
                  <c:v>-121.21</c:v>
                </c:pt>
                <c:pt idx="59">
                  <c:v>-121.33</c:v>
                </c:pt>
                <c:pt idx="60">
                  <c:v>-121.49</c:v>
                </c:pt>
                <c:pt idx="61">
                  <c:v>-124.23</c:v>
                </c:pt>
                <c:pt idx="62">
                  <c:v>-127.26</c:v>
                </c:pt>
                <c:pt idx="63">
                  <c:v>-129.09</c:v>
                </c:pt>
                <c:pt idx="64">
                  <c:v>-130.72999999999999</c:v>
                </c:pt>
                <c:pt idx="65">
                  <c:v>-135.33000000000001</c:v>
                </c:pt>
                <c:pt idx="66">
                  <c:v>-149.83000000000001</c:v>
                </c:pt>
                <c:pt idx="67">
                  <c:v>-157.22999999999999</c:v>
                </c:pt>
                <c:pt idx="68">
                  <c:v>-167.18</c:v>
                </c:pt>
                <c:pt idx="69">
                  <c:v>-231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19736"/>
        <c:axId val="192820128"/>
      </c:scatterChart>
      <c:valAx>
        <c:axId val="1928197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2820128"/>
        <c:crosses val="autoZero"/>
        <c:crossBetween val="midCat"/>
      </c:valAx>
      <c:valAx>
        <c:axId val="1928201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8197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6'!$D$2:$D$25</c:f>
              <c:numCache>
                <c:formatCode>General</c:formatCode>
                <c:ptCount val="24"/>
                <c:pt idx="0">
                  <c:v>14.4838</c:v>
                </c:pt>
                <c:pt idx="1">
                  <c:v>23.0626</c:v>
                </c:pt>
                <c:pt idx="2">
                  <c:v>27.708100000000002</c:v>
                </c:pt>
                <c:pt idx="3">
                  <c:v>33.040799999999997</c:v>
                </c:pt>
                <c:pt idx="4">
                  <c:v>18.017399999999999</c:v>
                </c:pt>
                <c:pt idx="5">
                  <c:v>39.080300000000001</c:v>
                </c:pt>
                <c:pt idx="6">
                  <c:v>45.757100000000001</c:v>
                </c:pt>
                <c:pt idx="7">
                  <c:v>53.143300000000004</c:v>
                </c:pt>
                <c:pt idx="8">
                  <c:v>61.2637</c:v>
                </c:pt>
                <c:pt idx="9">
                  <c:v>69.990700000000004</c:v>
                </c:pt>
                <c:pt idx="10">
                  <c:v>79.204599999999999</c:v>
                </c:pt>
                <c:pt idx="11">
                  <c:v>130.70339999999999</c:v>
                </c:pt>
                <c:pt idx="12">
                  <c:v>88.634900000000002</c:v>
                </c:pt>
                <c:pt idx="13">
                  <c:v>97.903300000000002</c:v>
                </c:pt>
                <c:pt idx="14">
                  <c:v>106.9504</c:v>
                </c:pt>
                <c:pt idx="15">
                  <c:v>106.8639</c:v>
                </c:pt>
                <c:pt idx="16">
                  <c:v>115.2551</c:v>
                </c:pt>
                <c:pt idx="17">
                  <c:v>122.8681</c:v>
                </c:pt>
                <c:pt idx="18">
                  <c:v>153.86449999999999</c:v>
                </c:pt>
                <c:pt idx="19">
                  <c:v>129.1403</c:v>
                </c:pt>
                <c:pt idx="20">
                  <c:v>126.71939999999999</c:v>
                </c:pt>
                <c:pt idx="21">
                  <c:v>90.971299999999999</c:v>
                </c:pt>
                <c:pt idx="22">
                  <c:v>102.84139999999999</c:v>
                </c:pt>
                <c:pt idx="23">
                  <c:v>116.169</c:v>
                </c:pt>
              </c:numCache>
            </c:numRef>
          </c:xVal>
          <c:yVal>
            <c:numRef>
              <c:f>'D16'!$G$2:$G$25</c:f>
              <c:numCache>
                <c:formatCode>General</c:formatCode>
                <c:ptCount val="24"/>
                <c:pt idx="0">
                  <c:v>-10.74</c:v>
                </c:pt>
                <c:pt idx="1">
                  <c:v>-20.41</c:v>
                </c:pt>
                <c:pt idx="2">
                  <c:v>-22.3</c:v>
                </c:pt>
                <c:pt idx="3">
                  <c:v>-24.81</c:v>
                </c:pt>
                <c:pt idx="4">
                  <c:v>-24.86</c:v>
                </c:pt>
                <c:pt idx="5">
                  <c:v>-26.83</c:v>
                </c:pt>
                <c:pt idx="6">
                  <c:v>-28.89</c:v>
                </c:pt>
                <c:pt idx="7">
                  <c:v>-31.37</c:v>
                </c:pt>
                <c:pt idx="8">
                  <c:v>-33.72</c:v>
                </c:pt>
                <c:pt idx="9">
                  <c:v>-35.58</c:v>
                </c:pt>
                <c:pt idx="10">
                  <c:v>-37.24</c:v>
                </c:pt>
                <c:pt idx="11">
                  <c:v>-38.6</c:v>
                </c:pt>
                <c:pt idx="12">
                  <c:v>-39.71</c:v>
                </c:pt>
                <c:pt idx="13">
                  <c:v>-42.67</c:v>
                </c:pt>
                <c:pt idx="14">
                  <c:v>-42.7</c:v>
                </c:pt>
                <c:pt idx="15">
                  <c:v>-44.11</c:v>
                </c:pt>
                <c:pt idx="16">
                  <c:v>-45.26</c:v>
                </c:pt>
                <c:pt idx="17">
                  <c:v>-47.65</c:v>
                </c:pt>
                <c:pt idx="18">
                  <c:v>-49.14</c:v>
                </c:pt>
                <c:pt idx="19">
                  <c:v>-49.53</c:v>
                </c:pt>
                <c:pt idx="20">
                  <c:v>-53.17</c:v>
                </c:pt>
                <c:pt idx="21">
                  <c:v>-53.52</c:v>
                </c:pt>
                <c:pt idx="22">
                  <c:v>-59.11</c:v>
                </c:pt>
                <c:pt idx="23">
                  <c:v>-68.4300000000000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21696"/>
        <c:axId val="193023720"/>
      </c:scatterChart>
      <c:valAx>
        <c:axId val="1928216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023720"/>
        <c:crosses val="autoZero"/>
        <c:crossBetween val="midCat"/>
      </c:valAx>
      <c:valAx>
        <c:axId val="193023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8216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7'!$D$2:$D$56</c:f>
              <c:numCache>
                <c:formatCode>General</c:formatCode>
                <c:ptCount val="55"/>
                <c:pt idx="0">
                  <c:v>19.002199999999998</c:v>
                </c:pt>
                <c:pt idx="1">
                  <c:v>19.057200000000002</c:v>
                </c:pt>
                <c:pt idx="2">
                  <c:v>18.898599999999998</c:v>
                </c:pt>
                <c:pt idx="3">
                  <c:v>18.845700000000001</c:v>
                </c:pt>
                <c:pt idx="4">
                  <c:v>18.881499999999999</c:v>
                </c:pt>
                <c:pt idx="5">
                  <c:v>18.916699999999999</c:v>
                </c:pt>
                <c:pt idx="6">
                  <c:v>18.9741</c:v>
                </c:pt>
                <c:pt idx="7">
                  <c:v>19.148900000000001</c:v>
                </c:pt>
                <c:pt idx="8">
                  <c:v>19.417999999999999</c:v>
                </c:pt>
                <c:pt idx="9">
                  <c:v>19.776800000000001</c:v>
                </c:pt>
                <c:pt idx="10">
                  <c:v>20.225000000000001</c:v>
                </c:pt>
                <c:pt idx="11">
                  <c:v>20.757300000000001</c:v>
                </c:pt>
                <c:pt idx="12">
                  <c:v>18.940999999999999</c:v>
                </c:pt>
                <c:pt idx="13">
                  <c:v>21.367799999999999</c:v>
                </c:pt>
                <c:pt idx="14">
                  <c:v>22.032800000000002</c:v>
                </c:pt>
                <c:pt idx="15">
                  <c:v>22.66</c:v>
                </c:pt>
                <c:pt idx="16">
                  <c:v>23.210100000000001</c:v>
                </c:pt>
                <c:pt idx="17">
                  <c:v>23.694199999999999</c:v>
                </c:pt>
                <c:pt idx="18">
                  <c:v>24.1492</c:v>
                </c:pt>
                <c:pt idx="19">
                  <c:v>24.619</c:v>
                </c:pt>
                <c:pt idx="20">
                  <c:v>25.1556</c:v>
                </c:pt>
                <c:pt idx="21">
                  <c:v>25.378799999999998</c:v>
                </c:pt>
                <c:pt idx="22">
                  <c:v>25.296500000000002</c:v>
                </c:pt>
                <c:pt idx="23">
                  <c:v>24.886700000000001</c:v>
                </c:pt>
                <c:pt idx="24">
                  <c:v>24.1143</c:v>
                </c:pt>
                <c:pt idx="25">
                  <c:v>23.046099999999999</c:v>
                </c:pt>
                <c:pt idx="26">
                  <c:v>21.808900000000001</c:v>
                </c:pt>
                <c:pt idx="27">
                  <c:v>20.490600000000001</c:v>
                </c:pt>
                <c:pt idx="28">
                  <c:v>19.152200000000001</c:v>
                </c:pt>
                <c:pt idx="29">
                  <c:v>17.8355</c:v>
                </c:pt>
                <c:pt idx="30">
                  <c:v>16.5717</c:v>
                </c:pt>
                <c:pt idx="31">
                  <c:v>15.392799999999999</c:v>
                </c:pt>
                <c:pt idx="32">
                  <c:v>13.498200000000001</c:v>
                </c:pt>
                <c:pt idx="33">
                  <c:v>14.3927</c:v>
                </c:pt>
                <c:pt idx="34">
                  <c:v>10.651400000000001</c:v>
                </c:pt>
                <c:pt idx="35">
                  <c:v>12.6874</c:v>
                </c:pt>
                <c:pt idx="36">
                  <c:v>11.974</c:v>
                </c:pt>
                <c:pt idx="37">
                  <c:v>11.312900000000001</c:v>
                </c:pt>
                <c:pt idx="38">
                  <c:v>10.253299999999999</c:v>
                </c:pt>
                <c:pt idx="39">
                  <c:v>10.129899999999999</c:v>
                </c:pt>
                <c:pt idx="40">
                  <c:v>11.202299999999999</c:v>
                </c:pt>
                <c:pt idx="41">
                  <c:v>79.412199999999999</c:v>
                </c:pt>
                <c:pt idx="42">
                  <c:v>58.802799999999998</c:v>
                </c:pt>
                <c:pt idx="43">
                  <c:v>18.885100000000001</c:v>
                </c:pt>
                <c:pt idx="44">
                  <c:v>10.663600000000001</c:v>
                </c:pt>
                <c:pt idx="45">
                  <c:v>39.800199999999997</c:v>
                </c:pt>
                <c:pt idx="46">
                  <c:v>11.726900000000001</c:v>
                </c:pt>
                <c:pt idx="47">
                  <c:v>17.468800000000002</c:v>
                </c:pt>
                <c:pt idx="48">
                  <c:v>20.593800000000002</c:v>
                </c:pt>
                <c:pt idx="49">
                  <c:v>14.3345</c:v>
                </c:pt>
                <c:pt idx="50">
                  <c:v>10.2097</c:v>
                </c:pt>
                <c:pt idx="51">
                  <c:v>37.088299999999997</c:v>
                </c:pt>
                <c:pt idx="52">
                  <c:v>28.705200000000001</c:v>
                </c:pt>
                <c:pt idx="53">
                  <c:v>69.546199999999999</c:v>
                </c:pt>
                <c:pt idx="54">
                  <c:v>49.131100000000004</c:v>
                </c:pt>
              </c:numCache>
            </c:numRef>
          </c:xVal>
          <c:yVal>
            <c:numRef>
              <c:f>'D17'!$G$2:$G$56</c:f>
              <c:numCache>
                <c:formatCode>General</c:formatCode>
                <c:ptCount val="55"/>
                <c:pt idx="0">
                  <c:v>-5.61</c:v>
                </c:pt>
                <c:pt idx="1">
                  <c:v>-11.79</c:v>
                </c:pt>
                <c:pt idx="2">
                  <c:v>-16.95</c:v>
                </c:pt>
                <c:pt idx="3">
                  <c:v>-19.09</c:v>
                </c:pt>
                <c:pt idx="4">
                  <c:v>-19.82</c:v>
                </c:pt>
                <c:pt idx="5">
                  <c:v>-20.22</c:v>
                </c:pt>
                <c:pt idx="6">
                  <c:v>-20.92</c:v>
                </c:pt>
                <c:pt idx="7">
                  <c:v>-22.47</c:v>
                </c:pt>
                <c:pt idx="8">
                  <c:v>-23.96</c:v>
                </c:pt>
                <c:pt idx="9">
                  <c:v>-25.37</c:v>
                </c:pt>
                <c:pt idx="10">
                  <c:v>-26.87</c:v>
                </c:pt>
                <c:pt idx="11">
                  <c:v>-28.12</c:v>
                </c:pt>
                <c:pt idx="12">
                  <c:v>-28.51</c:v>
                </c:pt>
                <c:pt idx="13">
                  <c:v>-29.52</c:v>
                </c:pt>
                <c:pt idx="14">
                  <c:v>-30.66</c:v>
                </c:pt>
                <c:pt idx="15">
                  <c:v>-32.44</c:v>
                </c:pt>
                <c:pt idx="16">
                  <c:v>-34.799999999999997</c:v>
                </c:pt>
                <c:pt idx="17">
                  <c:v>-37.020000000000003</c:v>
                </c:pt>
                <c:pt idx="18">
                  <c:v>-39.25</c:v>
                </c:pt>
                <c:pt idx="19">
                  <c:v>-41.32</c:v>
                </c:pt>
                <c:pt idx="20">
                  <c:v>-43.52</c:v>
                </c:pt>
                <c:pt idx="21">
                  <c:v>-45.6</c:v>
                </c:pt>
                <c:pt idx="22">
                  <c:v>-47.46</c:v>
                </c:pt>
                <c:pt idx="23">
                  <c:v>-50.64</c:v>
                </c:pt>
                <c:pt idx="24">
                  <c:v>-54.53</c:v>
                </c:pt>
                <c:pt idx="25">
                  <c:v>-58.89</c:v>
                </c:pt>
                <c:pt idx="26">
                  <c:v>-62.03</c:v>
                </c:pt>
                <c:pt idx="27">
                  <c:v>-66.22</c:v>
                </c:pt>
                <c:pt idx="28">
                  <c:v>-69.61</c:v>
                </c:pt>
                <c:pt idx="29">
                  <c:v>-72.64</c:v>
                </c:pt>
                <c:pt idx="30">
                  <c:v>-75.31</c:v>
                </c:pt>
                <c:pt idx="31">
                  <c:v>-80.67</c:v>
                </c:pt>
                <c:pt idx="32">
                  <c:v>-89.32</c:v>
                </c:pt>
                <c:pt idx="33">
                  <c:v>-89.63</c:v>
                </c:pt>
                <c:pt idx="34">
                  <c:v>-93.92</c:v>
                </c:pt>
                <c:pt idx="35">
                  <c:v>-98.82</c:v>
                </c:pt>
                <c:pt idx="36">
                  <c:v>-99.69</c:v>
                </c:pt>
                <c:pt idx="37">
                  <c:v>-112.78</c:v>
                </c:pt>
                <c:pt idx="38">
                  <c:v>-119.08</c:v>
                </c:pt>
                <c:pt idx="39">
                  <c:v>-124.17</c:v>
                </c:pt>
                <c:pt idx="40">
                  <c:v>-126.49</c:v>
                </c:pt>
                <c:pt idx="41">
                  <c:v>-130.81</c:v>
                </c:pt>
                <c:pt idx="42">
                  <c:v>-136.28</c:v>
                </c:pt>
                <c:pt idx="43">
                  <c:v>-137.99</c:v>
                </c:pt>
                <c:pt idx="44">
                  <c:v>-142.35</c:v>
                </c:pt>
                <c:pt idx="45">
                  <c:v>-142.51</c:v>
                </c:pt>
                <c:pt idx="46">
                  <c:v>-144.75</c:v>
                </c:pt>
                <c:pt idx="47">
                  <c:v>-148.13999999999999</c:v>
                </c:pt>
                <c:pt idx="48">
                  <c:v>-149.88999999999999</c:v>
                </c:pt>
                <c:pt idx="49">
                  <c:v>-149.96</c:v>
                </c:pt>
                <c:pt idx="50">
                  <c:v>-150.44</c:v>
                </c:pt>
                <c:pt idx="51">
                  <c:v>-151.59</c:v>
                </c:pt>
                <c:pt idx="52">
                  <c:v>-177.84</c:v>
                </c:pt>
                <c:pt idx="53">
                  <c:v>-184.47</c:v>
                </c:pt>
                <c:pt idx="54">
                  <c:v>-204.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20912"/>
        <c:axId val="193024112"/>
      </c:scatterChart>
      <c:valAx>
        <c:axId val="1928209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024112"/>
        <c:crosses val="autoZero"/>
        <c:crossBetween val="midCat"/>
      </c:valAx>
      <c:valAx>
        <c:axId val="193024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8209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8'!$D$2:$D$69</c:f>
              <c:numCache>
                <c:formatCode>General</c:formatCode>
                <c:ptCount val="68"/>
                <c:pt idx="0">
                  <c:v>4.8307000000000002</c:v>
                </c:pt>
                <c:pt idx="1">
                  <c:v>6.2987000000000002</c:v>
                </c:pt>
                <c:pt idx="2">
                  <c:v>5.7759999999999998</c:v>
                </c:pt>
                <c:pt idx="3">
                  <c:v>5.5388999999999999</c:v>
                </c:pt>
                <c:pt idx="4">
                  <c:v>6.0122</c:v>
                </c:pt>
                <c:pt idx="5">
                  <c:v>5.3376000000000001</c:v>
                </c:pt>
                <c:pt idx="6">
                  <c:v>5.1742999999999997</c:v>
                </c:pt>
                <c:pt idx="7">
                  <c:v>5.0525000000000002</c:v>
                </c:pt>
                <c:pt idx="8">
                  <c:v>4.9888000000000003</c:v>
                </c:pt>
                <c:pt idx="9">
                  <c:v>5.0018000000000002</c:v>
                </c:pt>
                <c:pt idx="10">
                  <c:v>5.1012000000000004</c:v>
                </c:pt>
                <c:pt idx="11">
                  <c:v>5.2988999999999997</c:v>
                </c:pt>
                <c:pt idx="12">
                  <c:v>5.6</c:v>
                </c:pt>
                <c:pt idx="13">
                  <c:v>6.0148000000000001</c:v>
                </c:pt>
                <c:pt idx="14">
                  <c:v>6.5819000000000001</c:v>
                </c:pt>
                <c:pt idx="15">
                  <c:v>7.3768000000000002</c:v>
                </c:pt>
                <c:pt idx="16">
                  <c:v>8.5067000000000004</c:v>
                </c:pt>
                <c:pt idx="17">
                  <c:v>9.9916999999999998</c:v>
                </c:pt>
                <c:pt idx="18">
                  <c:v>11.835699999999999</c:v>
                </c:pt>
                <c:pt idx="19">
                  <c:v>14.0481</c:v>
                </c:pt>
                <c:pt idx="20">
                  <c:v>5.4741</c:v>
                </c:pt>
                <c:pt idx="21">
                  <c:v>16.648700000000002</c:v>
                </c:pt>
                <c:pt idx="22">
                  <c:v>19.516300000000001</c:v>
                </c:pt>
                <c:pt idx="23">
                  <c:v>234.95689999999999</c:v>
                </c:pt>
                <c:pt idx="24">
                  <c:v>22.6828</c:v>
                </c:pt>
                <c:pt idx="25">
                  <c:v>26.2803</c:v>
                </c:pt>
                <c:pt idx="26">
                  <c:v>122.7882</c:v>
                </c:pt>
                <c:pt idx="27">
                  <c:v>118.3176</c:v>
                </c:pt>
                <c:pt idx="28">
                  <c:v>132.47120000000001</c:v>
                </c:pt>
                <c:pt idx="29">
                  <c:v>103.8954</c:v>
                </c:pt>
                <c:pt idx="30">
                  <c:v>151.75069999999999</c:v>
                </c:pt>
                <c:pt idx="31">
                  <c:v>89.270499999999998</c:v>
                </c:pt>
                <c:pt idx="32">
                  <c:v>171.49930000000001</c:v>
                </c:pt>
                <c:pt idx="33">
                  <c:v>147.08779999999999</c:v>
                </c:pt>
                <c:pt idx="34">
                  <c:v>161.67080000000001</c:v>
                </c:pt>
                <c:pt idx="35">
                  <c:v>65.374200000000002</c:v>
                </c:pt>
                <c:pt idx="36">
                  <c:v>181.6069</c:v>
                </c:pt>
                <c:pt idx="37">
                  <c:v>30.237400000000001</c:v>
                </c:pt>
                <c:pt idx="38">
                  <c:v>166.5985</c:v>
                </c:pt>
                <c:pt idx="39">
                  <c:v>51.801299999999998</c:v>
                </c:pt>
                <c:pt idx="40">
                  <c:v>186.6497</c:v>
                </c:pt>
                <c:pt idx="41">
                  <c:v>34.451799999999999</c:v>
                </c:pt>
                <c:pt idx="42">
                  <c:v>84.6126</c:v>
                </c:pt>
                <c:pt idx="43">
                  <c:v>142.19909999999999</c:v>
                </c:pt>
                <c:pt idx="44">
                  <c:v>113.57559999999999</c:v>
                </c:pt>
                <c:pt idx="45">
                  <c:v>202.24879999999999</c:v>
                </c:pt>
                <c:pt idx="46">
                  <c:v>137.25190000000001</c:v>
                </c:pt>
                <c:pt idx="47">
                  <c:v>43.058</c:v>
                </c:pt>
                <c:pt idx="48">
                  <c:v>70.065700000000007</c:v>
                </c:pt>
                <c:pt idx="49">
                  <c:v>176.53290000000001</c:v>
                </c:pt>
                <c:pt idx="50">
                  <c:v>38.744100000000003</c:v>
                </c:pt>
                <c:pt idx="51">
                  <c:v>191.81540000000001</c:v>
                </c:pt>
                <c:pt idx="52">
                  <c:v>127.61020000000001</c:v>
                </c:pt>
                <c:pt idx="53">
                  <c:v>156.67679999999999</c:v>
                </c:pt>
                <c:pt idx="54">
                  <c:v>79.838200000000001</c:v>
                </c:pt>
                <c:pt idx="55">
                  <c:v>108.6972</c:v>
                </c:pt>
                <c:pt idx="56">
                  <c:v>94.095799999999997</c:v>
                </c:pt>
                <c:pt idx="57">
                  <c:v>60.622900000000001</c:v>
                </c:pt>
                <c:pt idx="58">
                  <c:v>99.0672</c:v>
                </c:pt>
                <c:pt idx="59">
                  <c:v>47.444200000000002</c:v>
                </c:pt>
                <c:pt idx="60">
                  <c:v>74.932699999999997</c:v>
                </c:pt>
                <c:pt idx="61">
                  <c:v>56.205199999999998</c:v>
                </c:pt>
                <c:pt idx="62">
                  <c:v>222.4152</c:v>
                </c:pt>
                <c:pt idx="63">
                  <c:v>216.90969999999999</c:v>
                </c:pt>
                <c:pt idx="64">
                  <c:v>211.74510000000001</c:v>
                </c:pt>
                <c:pt idx="65">
                  <c:v>207.5035</c:v>
                </c:pt>
                <c:pt idx="66">
                  <c:v>197.01900000000001</c:v>
                </c:pt>
                <c:pt idx="67">
                  <c:v>226.10749999999999</c:v>
                </c:pt>
              </c:numCache>
            </c:numRef>
          </c:xVal>
          <c:yVal>
            <c:numRef>
              <c:f>'D18'!$G$2:$G$69</c:f>
              <c:numCache>
                <c:formatCode>General</c:formatCode>
                <c:ptCount val="68"/>
                <c:pt idx="0">
                  <c:v>-2.61</c:v>
                </c:pt>
                <c:pt idx="1">
                  <c:v>-13.93</c:v>
                </c:pt>
                <c:pt idx="2">
                  <c:v>-22.37</c:v>
                </c:pt>
                <c:pt idx="3">
                  <c:v>-23.97</c:v>
                </c:pt>
                <c:pt idx="4">
                  <c:v>-24.08</c:v>
                </c:pt>
                <c:pt idx="5">
                  <c:v>-27.19</c:v>
                </c:pt>
                <c:pt idx="6">
                  <c:v>-29.08</c:v>
                </c:pt>
                <c:pt idx="7">
                  <c:v>-32.799999999999997</c:v>
                </c:pt>
                <c:pt idx="8">
                  <c:v>-36.39</c:v>
                </c:pt>
                <c:pt idx="9">
                  <c:v>-39.81</c:v>
                </c:pt>
                <c:pt idx="10">
                  <c:v>-43.38</c:v>
                </c:pt>
                <c:pt idx="11">
                  <c:v>-46.72</c:v>
                </c:pt>
                <c:pt idx="12">
                  <c:v>-50.19</c:v>
                </c:pt>
                <c:pt idx="13">
                  <c:v>-53.72</c:v>
                </c:pt>
                <c:pt idx="14">
                  <c:v>-58.72</c:v>
                </c:pt>
                <c:pt idx="15">
                  <c:v>-64.459999999999994</c:v>
                </c:pt>
                <c:pt idx="16">
                  <c:v>-72.17</c:v>
                </c:pt>
                <c:pt idx="17">
                  <c:v>-76.88</c:v>
                </c:pt>
                <c:pt idx="18">
                  <c:v>-83.52</c:v>
                </c:pt>
                <c:pt idx="19">
                  <c:v>-87.76</c:v>
                </c:pt>
                <c:pt idx="20">
                  <c:v>-91.26</c:v>
                </c:pt>
                <c:pt idx="21">
                  <c:v>-94.71</c:v>
                </c:pt>
                <c:pt idx="22">
                  <c:v>-95.34</c:v>
                </c:pt>
                <c:pt idx="23">
                  <c:v>-101.45</c:v>
                </c:pt>
                <c:pt idx="24">
                  <c:v>-103.2</c:v>
                </c:pt>
                <c:pt idx="25">
                  <c:v>-107.59</c:v>
                </c:pt>
                <c:pt idx="26">
                  <c:v>-107.8</c:v>
                </c:pt>
                <c:pt idx="27">
                  <c:v>-109</c:v>
                </c:pt>
                <c:pt idx="28">
                  <c:v>-109.01</c:v>
                </c:pt>
                <c:pt idx="29">
                  <c:v>-109.03</c:v>
                </c:pt>
                <c:pt idx="30">
                  <c:v>-109.03</c:v>
                </c:pt>
                <c:pt idx="31">
                  <c:v>-110.59</c:v>
                </c:pt>
                <c:pt idx="32">
                  <c:v>-111.44</c:v>
                </c:pt>
                <c:pt idx="33">
                  <c:v>-111.92</c:v>
                </c:pt>
                <c:pt idx="34">
                  <c:v>-112.27</c:v>
                </c:pt>
                <c:pt idx="35">
                  <c:v>-112.35</c:v>
                </c:pt>
                <c:pt idx="36">
                  <c:v>-112.76</c:v>
                </c:pt>
                <c:pt idx="37">
                  <c:v>-113.82</c:v>
                </c:pt>
                <c:pt idx="38">
                  <c:v>-113.88</c:v>
                </c:pt>
                <c:pt idx="39">
                  <c:v>-114.88</c:v>
                </c:pt>
                <c:pt idx="40">
                  <c:v>-115.08</c:v>
                </c:pt>
                <c:pt idx="41">
                  <c:v>-115.57</c:v>
                </c:pt>
                <c:pt idx="42">
                  <c:v>-115.65</c:v>
                </c:pt>
                <c:pt idx="43">
                  <c:v>-116.03</c:v>
                </c:pt>
                <c:pt idx="44">
                  <c:v>-116.21</c:v>
                </c:pt>
                <c:pt idx="45">
                  <c:v>-117.21</c:v>
                </c:pt>
                <c:pt idx="46">
                  <c:v>-117.4</c:v>
                </c:pt>
                <c:pt idx="47">
                  <c:v>-117.61</c:v>
                </c:pt>
                <c:pt idx="48">
                  <c:v>-117.88</c:v>
                </c:pt>
                <c:pt idx="49">
                  <c:v>-118</c:v>
                </c:pt>
                <c:pt idx="50">
                  <c:v>-118.55</c:v>
                </c:pt>
                <c:pt idx="51">
                  <c:v>-118.57</c:v>
                </c:pt>
                <c:pt idx="52">
                  <c:v>-119.89</c:v>
                </c:pt>
                <c:pt idx="53">
                  <c:v>-120.08</c:v>
                </c:pt>
                <c:pt idx="54">
                  <c:v>-121.49</c:v>
                </c:pt>
                <c:pt idx="55">
                  <c:v>-121.77</c:v>
                </c:pt>
                <c:pt idx="56">
                  <c:v>-122.42</c:v>
                </c:pt>
                <c:pt idx="57">
                  <c:v>-123.49</c:v>
                </c:pt>
                <c:pt idx="58">
                  <c:v>-124.25</c:v>
                </c:pt>
                <c:pt idx="59">
                  <c:v>-125.32</c:v>
                </c:pt>
                <c:pt idx="60">
                  <c:v>-127.93</c:v>
                </c:pt>
                <c:pt idx="61">
                  <c:v>-129.69</c:v>
                </c:pt>
                <c:pt idx="62">
                  <c:v>-131.51</c:v>
                </c:pt>
                <c:pt idx="63">
                  <c:v>-132.76</c:v>
                </c:pt>
                <c:pt idx="64">
                  <c:v>-136.05000000000001</c:v>
                </c:pt>
                <c:pt idx="65">
                  <c:v>-138.13999999999999</c:v>
                </c:pt>
                <c:pt idx="66">
                  <c:v>-139.43</c:v>
                </c:pt>
                <c:pt idx="67">
                  <c:v>-148.66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24896"/>
        <c:axId val="193025288"/>
      </c:scatterChart>
      <c:valAx>
        <c:axId val="193024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025288"/>
        <c:crosses val="autoZero"/>
        <c:crossBetween val="midCat"/>
      </c:valAx>
      <c:valAx>
        <c:axId val="193025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0248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9'!$D$2:$D$22</c:f>
              <c:numCache>
                <c:formatCode>General</c:formatCode>
                <c:ptCount val="21"/>
                <c:pt idx="0">
                  <c:v>7.1349999999999998</c:v>
                </c:pt>
                <c:pt idx="1">
                  <c:v>4.0227000000000004</c:v>
                </c:pt>
                <c:pt idx="2">
                  <c:v>4.8162000000000003</c:v>
                </c:pt>
                <c:pt idx="3">
                  <c:v>3.3106</c:v>
                </c:pt>
                <c:pt idx="4">
                  <c:v>5.3339999999999996</c:v>
                </c:pt>
                <c:pt idx="5">
                  <c:v>2.9329999999999998</c:v>
                </c:pt>
                <c:pt idx="6">
                  <c:v>3.0908000000000002</c:v>
                </c:pt>
                <c:pt idx="7">
                  <c:v>4.0141</c:v>
                </c:pt>
                <c:pt idx="8">
                  <c:v>7.2058</c:v>
                </c:pt>
                <c:pt idx="9">
                  <c:v>5.6062000000000003</c:v>
                </c:pt>
                <c:pt idx="10">
                  <c:v>9.2321000000000009</c:v>
                </c:pt>
                <c:pt idx="11">
                  <c:v>8.7941000000000003</c:v>
                </c:pt>
                <c:pt idx="12">
                  <c:v>7.1332000000000004</c:v>
                </c:pt>
                <c:pt idx="13">
                  <c:v>11.417899999999999</c:v>
                </c:pt>
                <c:pt idx="14">
                  <c:v>12.4275</c:v>
                </c:pt>
                <c:pt idx="15">
                  <c:v>9.1625999999999994</c:v>
                </c:pt>
                <c:pt idx="16">
                  <c:v>7.1159999999999997</c:v>
                </c:pt>
                <c:pt idx="17">
                  <c:v>8.0931999999999995</c:v>
                </c:pt>
                <c:pt idx="18">
                  <c:v>9.7917000000000005</c:v>
                </c:pt>
                <c:pt idx="19">
                  <c:v>8.0411000000000001</c:v>
                </c:pt>
                <c:pt idx="20">
                  <c:v>10.5725</c:v>
                </c:pt>
              </c:numCache>
            </c:numRef>
          </c:xVal>
          <c:yVal>
            <c:numRef>
              <c:f>'D19'!$G$2:$G$22</c:f>
              <c:numCache>
                <c:formatCode>General</c:formatCode>
                <c:ptCount val="21"/>
                <c:pt idx="0">
                  <c:v>-2.29</c:v>
                </c:pt>
                <c:pt idx="1">
                  <c:v>-35.71</c:v>
                </c:pt>
                <c:pt idx="2">
                  <c:v>-37.01</c:v>
                </c:pt>
                <c:pt idx="3">
                  <c:v>-39.22</c:v>
                </c:pt>
                <c:pt idx="4">
                  <c:v>-43.17</c:v>
                </c:pt>
                <c:pt idx="5">
                  <c:v>-44.76</c:v>
                </c:pt>
                <c:pt idx="6">
                  <c:v>-53.71</c:v>
                </c:pt>
                <c:pt idx="7">
                  <c:v>-61.05</c:v>
                </c:pt>
                <c:pt idx="8">
                  <c:v>-61.13</c:v>
                </c:pt>
                <c:pt idx="9">
                  <c:v>-62.34</c:v>
                </c:pt>
                <c:pt idx="10">
                  <c:v>-72.489999999999995</c:v>
                </c:pt>
                <c:pt idx="11">
                  <c:v>-88.86</c:v>
                </c:pt>
                <c:pt idx="12">
                  <c:v>-92.46</c:v>
                </c:pt>
                <c:pt idx="13">
                  <c:v>-97.58</c:v>
                </c:pt>
                <c:pt idx="14">
                  <c:v>-116.02</c:v>
                </c:pt>
                <c:pt idx="15">
                  <c:v>-128.47999999999999</c:v>
                </c:pt>
                <c:pt idx="16">
                  <c:v>-133.97999999999999</c:v>
                </c:pt>
                <c:pt idx="17">
                  <c:v>-147.07</c:v>
                </c:pt>
                <c:pt idx="18">
                  <c:v>-151.19</c:v>
                </c:pt>
                <c:pt idx="19">
                  <c:v>-161.27000000000001</c:v>
                </c:pt>
                <c:pt idx="20">
                  <c:v>-180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26072"/>
        <c:axId val="193026464"/>
      </c:scatterChart>
      <c:valAx>
        <c:axId val="1930260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026464"/>
        <c:crosses val="autoZero"/>
        <c:crossBetween val="midCat"/>
      </c:valAx>
      <c:valAx>
        <c:axId val="193026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0260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0'!$D$2:$D$38</c:f>
              <c:numCache>
                <c:formatCode>General</c:formatCode>
                <c:ptCount val="37"/>
                <c:pt idx="0">
                  <c:v>20.612300000000001</c:v>
                </c:pt>
                <c:pt idx="1">
                  <c:v>18.990400000000001</c:v>
                </c:pt>
                <c:pt idx="2">
                  <c:v>17.689800000000002</c:v>
                </c:pt>
                <c:pt idx="3">
                  <c:v>18.242799999999999</c:v>
                </c:pt>
                <c:pt idx="4">
                  <c:v>17.167300000000001</c:v>
                </c:pt>
                <c:pt idx="5">
                  <c:v>19.671600000000002</c:v>
                </c:pt>
                <c:pt idx="6">
                  <c:v>16.7788</c:v>
                </c:pt>
                <c:pt idx="7">
                  <c:v>16.587499999999999</c:v>
                </c:pt>
                <c:pt idx="8">
                  <c:v>16.692699999999999</c:v>
                </c:pt>
                <c:pt idx="9">
                  <c:v>17.1266</c:v>
                </c:pt>
                <c:pt idx="10">
                  <c:v>17.913900000000002</c:v>
                </c:pt>
                <c:pt idx="11">
                  <c:v>18.9712</c:v>
                </c:pt>
                <c:pt idx="12">
                  <c:v>19.8674</c:v>
                </c:pt>
                <c:pt idx="13">
                  <c:v>20.259699999999999</c:v>
                </c:pt>
                <c:pt idx="14">
                  <c:v>20.2197</c:v>
                </c:pt>
                <c:pt idx="15">
                  <c:v>19.683199999999999</c:v>
                </c:pt>
                <c:pt idx="16">
                  <c:v>18.596900000000002</c:v>
                </c:pt>
                <c:pt idx="17">
                  <c:v>17.121300000000002</c:v>
                </c:pt>
                <c:pt idx="18">
                  <c:v>15.4153</c:v>
                </c:pt>
                <c:pt idx="19">
                  <c:v>13.629</c:v>
                </c:pt>
                <c:pt idx="20">
                  <c:v>11.901300000000001</c:v>
                </c:pt>
                <c:pt idx="21">
                  <c:v>10.2715</c:v>
                </c:pt>
                <c:pt idx="22">
                  <c:v>8.8477999999999994</c:v>
                </c:pt>
                <c:pt idx="23">
                  <c:v>7.617</c:v>
                </c:pt>
                <c:pt idx="24">
                  <c:v>6.6641000000000004</c:v>
                </c:pt>
                <c:pt idx="25">
                  <c:v>6.2187000000000001</c:v>
                </c:pt>
                <c:pt idx="26">
                  <c:v>6.3220000000000001</c:v>
                </c:pt>
                <c:pt idx="27">
                  <c:v>6.3117000000000001</c:v>
                </c:pt>
                <c:pt idx="28">
                  <c:v>6.8936000000000002</c:v>
                </c:pt>
                <c:pt idx="29">
                  <c:v>7.6120000000000001</c:v>
                </c:pt>
                <c:pt idx="30">
                  <c:v>16.2151</c:v>
                </c:pt>
                <c:pt idx="31">
                  <c:v>9.0471000000000004</c:v>
                </c:pt>
                <c:pt idx="32">
                  <c:v>11.4316</c:v>
                </c:pt>
                <c:pt idx="33">
                  <c:v>13.9657</c:v>
                </c:pt>
                <c:pt idx="34">
                  <c:v>1.8933</c:v>
                </c:pt>
                <c:pt idx="35">
                  <c:v>0.43919999999999998</c:v>
                </c:pt>
                <c:pt idx="36">
                  <c:v>9.5474999999999994</c:v>
                </c:pt>
              </c:numCache>
            </c:numRef>
          </c:xVal>
          <c:yVal>
            <c:numRef>
              <c:f>'D20'!$G$2:$G$38</c:f>
              <c:numCache>
                <c:formatCode>General</c:formatCode>
                <c:ptCount val="37"/>
                <c:pt idx="0">
                  <c:v>-7.18</c:v>
                </c:pt>
                <c:pt idx="1">
                  <c:v>-12.45</c:v>
                </c:pt>
                <c:pt idx="2">
                  <c:v>-16.41</c:v>
                </c:pt>
                <c:pt idx="3">
                  <c:v>-17.7</c:v>
                </c:pt>
                <c:pt idx="4">
                  <c:v>-18.32</c:v>
                </c:pt>
                <c:pt idx="5">
                  <c:v>-19.05</c:v>
                </c:pt>
                <c:pt idx="6">
                  <c:v>-19.09</c:v>
                </c:pt>
                <c:pt idx="7">
                  <c:v>-20.65</c:v>
                </c:pt>
                <c:pt idx="8">
                  <c:v>-22.59</c:v>
                </c:pt>
                <c:pt idx="9">
                  <c:v>-24.53</c:v>
                </c:pt>
                <c:pt idx="10">
                  <c:v>-26.44</c:v>
                </c:pt>
                <c:pt idx="11">
                  <c:v>-28.44</c:v>
                </c:pt>
                <c:pt idx="12">
                  <c:v>-30.28</c:v>
                </c:pt>
                <c:pt idx="13">
                  <c:v>-31.95</c:v>
                </c:pt>
                <c:pt idx="14">
                  <c:v>-33.74</c:v>
                </c:pt>
                <c:pt idx="15">
                  <c:v>-36.42</c:v>
                </c:pt>
                <c:pt idx="16">
                  <c:v>-40.090000000000003</c:v>
                </c:pt>
                <c:pt idx="17">
                  <c:v>-43.2</c:v>
                </c:pt>
                <c:pt idx="18">
                  <c:v>-46.9</c:v>
                </c:pt>
                <c:pt idx="19">
                  <c:v>-50.55</c:v>
                </c:pt>
                <c:pt idx="20">
                  <c:v>-53.2</c:v>
                </c:pt>
                <c:pt idx="21">
                  <c:v>-56.12</c:v>
                </c:pt>
                <c:pt idx="22">
                  <c:v>-61</c:v>
                </c:pt>
                <c:pt idx="23">
                  <c:v>-63.04</c:v>
                </c:pt>
                <c:pt idx="24">
                  <c:v>-69.37</c:v>
                </c:pt>
                <c:pt idx="25">
                  <c:v>-74.290000000000006</c:v>
                </c:pt>
                <c:pt idx="26">
                  <c:v>-76.849999999999994</c:v>
                </c:pt>
                <c:pt idx="27">
                  <c:v>-80.7</c:v>
                </c:pt>
                <c:pt idx="28">
                  <c:v>-82.51</c:v>
                </c:pt>
                <c:pt idx="29">
                  <c:v>-82.65</c:v>
                </c:pt>
                <c:pt idx="30">
                  <c:v>-88.71</c:v>
                </c:pt>
                <c:pt idx="31">
                  <c:v>-90.99</c:v>
                </c:pt>
                <c:pt idx="32">
                  <c:v>-93.2</c:v>
                </c:pt>
                <c:pt idx="33">
                  <c:v>-93.34</c:v>
                </c:pt>
                <c:pt idx="34">
                  <c:v>-101.91</c:v>
                </c:pt>
                <c:pt idx="35">
                  <c:v>-116.03</c:v>
                </c:pt>
                <c:pt idx="36">
                  <c:v>-198.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27248"/>
        <c:axId val="193281856"/>
      </c:scatterChart>
      <c:valAx>
        <c:axId val="1930272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281856"/>
        <c:crosses val="autoZero"/>
        <c:crossBetween val="midCat"/>
      </c:valAx>
      <c:valAx>
        <c:axId val="1932818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0272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'!$D$2:$D$67</c:f>
              <c:numCache>
                <c:formatCode>General</c:formatCode>
                <c:ptCount val="66"/>
                <c:pt idx="0">
                  <c:v>19.947900000000001</c:v>
                </c:pt>
                <c:pt idx="1">
                  <c:v>18.9907</c:v>
                </c:pt>
                <c:pt idx="2">
                  <c:v>18.081</c:v>
                </c:pt>
                <c:pt idx="3">
                  <c:v>19.4589</c:v>
                </c:pt>
                <c:pt idx="4">
                  <c:v>18.524699999999999</c:v>
                </c:pt>
                <c:pt idx="5">
                  <c:v>17.651900000000001</c:v>
                </c:pt>
                <c:pt idx="6">
                  <c:v>17.309799999999999</c:v>
                </c:pt>
                <c:pt idx="7">
                  <c:v>17.036200000000001</c:v>
                </c:pt>
                <c:pt idx="8">
                  <c:v>16.872</c:v>
                </c:pt>
                <c:pt idx="9">
                  <c:v>16.840299999999999</c:v>
                </c:pt>
                <c:pt idx="10">
                  <c:v>16.878399999999999</c:v>
                </c:pt>
                <c:pt idx="11">
                  <c:v>16.8598</c:v>
                </c:pt>
                <c:pt idx="12">
                  <c:v>16.803799999999999</c:v>
                </c:pt>
                <c:pt idx="13">
                  <c:v>16.717700000000001</c:v>
                </c:pt>
                <c:pt idx="14">
                  <c:v>16.6098</c:v>
                </c:pt>
                <c:pt idx="15">
                  <c:v>16.4803</c:v>
                </c:pt>
                <c:pt idx="16">
                  <c:v>16.332999999999998</c:v>
                </c:pt>
                <c:pt idx="17">
                  <c:v>16.182700000000001</c:v>
                </c:pt>
                <c:pt idx="18">
                  <c:v>16.039400000000001</c:v>
                </c:pt>
                <c:pt idx="19">
                  <c:v>15.91</c:v>
                </c:pt>
                <c:pt idx="20">
                  <c:v>15.7973</c:v>
                </c:pt>
                <c:pt idx="21">
                  <c:v>15.704599999999999</c:v>
                </c:pt>
                <c:pt idx="22">
                  <c:v>15.6357</c:v>
                </c:pt>
                <c:pt idx="23">
                  <c:v>15.5953</c:v>
                </c:pt>
                <c:pt idx="24">
                  <c:v>15.597300000000001</c:v>
                </c:pt>
                <c:pt idx="25">
                  <c:v>15.647600000000001</c:v>
                </c:pt>
                <c:pt idx="26">
                  <c:v>15.744300000000001</c:v>
                </c:pt>
                <c:pt idx="27">
                  <c:v>15.882999999999999</c:v>
                </c:pt>
                <c:pt idx="28">
                  <c:v>16.0562</c:v>
                </c:pt>
                <c:pt idx="29">
                  <c:v>16.256699999999999</c:v>
                </c:pt>
                <c:pt idx="30">
                  <c:v>16.4849</c:v>
                </c:pt>
                <c:pt idx="31">
                  <c:v>16.737300000000001</c:v>
                </c:pt>
                <c:pt idx="32">
                  <c:v>17.009799999999998</c:v>
                </c:pt>
                <c:pt idx="33">
                  <c:v>17.312100000000001</c:v>
                </c:pt>
                <c:pt idx="34">
                  <c:v>17.625399999999999</c:v>
                </c:pt>
                <c:pt idx="35">
                  <c:v>17.940799999999999</c:v>
                </c:pt>
                <c:pt idx="36">
                  <c:v>18.2455</c:v>
                </c:pt>
                <c:pt idx="37">
                  <c:v>18.512699999999999</c:v>
                </c:pt>
                <c:pt idx="38">
                  <c:v>18.695</c:v>
                </c:pt>
                <c:pt idx="39">
                  <c:v>18.7666</c:v>
                </c:pt>
                <c:pt idx="40">
                  <c:v>18.683399999999999</c:v>
                </c:pt>
                <c:pt idx="41">
                  <c:v>18.337299999999999</c:v>
                </c:pt>
                <c:pt idx="42">
                  <c:v>17.695499999999999</c:v>
                </c:pt>
                <c:pt idx="43">
                  <c:v>16.702200000000001</c:v>
                </c:pt>
                <c:pt idx="44">
                  <c:v>13.661300000000001</c:v>
                </c:pt>
                <c:pt idx="45">
                  <c:v>15.2408</c:v>
                </c:pt>
                <c:pt idx="46">
                  <c:v>11.945499999999999</c:v>
                </c:pt>
                <c:pt idx="47">
                  <c:v>9.9613999999999994</c:v>
                </c:pt>
                <c:pt idx="48">
                  <c:v>2.7673000000000001</c:v>
                </c:pt>
                <c:pt idx="49">
                  <c:v>7.7706</c:v>
                </c:pt>
                <c:pt idx="50">
                  <c:v>5.0869999999999997</c:v>
                </c:pt>
                <c:pt idx="51">
                  <c:v>1.4481999999999999</c:v>
                </c:pt>
                <c:pt idx="52">
                  <c:v>6.3112000000000004</c:v>
                </c:pt>
                <c:pt idx="53">
                  <c:v>95.835899999999995</c:v>
                </c:pt>
                <c:pt idx="54">
                  <c:v>63.8005</c:v>
                </c:pt>
                <c:pt idx="55">
                  <c:v>1.3436999999999999</c:v>
                </c:pt>
                <c:pt idx="56">
                  <c:v>18.465699999999998</c:v>
                </c:pt>
                <c:pt idx="57">
                  <c:v>9.4962</c:v>
                </c:pt>
                <c:pt idx="58">
                  <c:v>14.4941</c:v>
                </c:pt>
                <c:pt idx="59">
                  <c:v>67.263800000000003</c:v>
                </c:pt>
                <c:pt idx="60">
                  <c:v>3.2715000000000001</c:v>
                </c:pt>
                <c:pt idx="61">
                  <c:v>23.7484</c:v>
                </c:pt>
                <c:pt idx="62">
                  <c:v>34.8795</c:v>
                </c:pt>
                <c:pt idx="63">
                  <c:v>102.44710000000001</c:v>
                </c:pt>
                <c:pt idx="64">
                  <c:v>52.981099999999998</c:v>
                </c:pt>
                <c:pt idx="65">
                  <c:v>84.321799999999996</c:v>
                </c:pt>
              </c:numCache>
            </c:numRef>
          </c:xVal>
          <c:yVal>
            <c:numRef>
              <c:f>'D2'!$G$2:$G$67</c:f>
              <c:numCache>
                <c:formatCode>General</c:formatCode>
                <c:ptCount val="66"/>
                <c:pt idx="0">
                  <c:v>-7.16</c:v>
                </c:pt>
                <c:pt idx="1">
                  <c:v>-11.35</c:v>
                </c:pt>
                <c:pt idx="2">
                  <c:v>-15.88</c:v>
                </c:pt>
                <c:pt idx="3">
                  <c:v>-17.28</c:v>
                </c:pt>
                <c:pt idx="4">
                  <c:v>-17.73</c:v>
                </c:pt>
                <c:pt idx="5">
                  <c:v>-18.670000000000002</c:v>
                </c:pt>
                <c:pt idx="6">
                  <c:v>-19.350000000000001</c:v>
                </c:pt>
                <c:pt idx="7">
                  <c:v>-21.4</c:v>
                </c:pt>
                <c:pt idx="8">
                  <c:v>-23.71</c:v>
                </c:pt>
                <c:pt idx="9">
                  <c:v>-25.9</c:v>
                </c:pt>
                <c:pt idx="10">
                  <c:v>-28.01</c:v>
                </c:pt>
                <c:pt idx="11">
                  <c:v>-29.99</c:v>
                </c:pt>
                <c:pt idx="12">
                  <c:v>-31.84</c:v>
                </c:pt>
                <c:pt idx="13">
                  <c:v>-33.450000000000003</c:v>
                </c:pt>
                <c:pt idx="14">
                  <c:v>-35.119999999999997</c:v>
                </c:pt>
                <c:pt idx="15">
                  <c:v>-37.4</c:v>
                </c:pt>
                <c:pt idx="16">
                  <c:v>-40.270000000000003</c:v>
                </c:pt>
                <c:pt idx="17">
                  <c:v>-42.92</c:v>
                </c:pt>
                <c:pt idx="18">
                  <c:v>-45.45</c:v>
                </c:pt>
                <c:pt idx="19">
                  <c:v>-47.95</c:v>
                </c:pt>
                <c:pt idx="20">
                  <c:v>-50.1</c:v>
                </c:pt>
                <c:pt idx="21">
                  <c:v>-52.33</c:v>
                </c:pt>
                <c:pt idx="22">
                  <c:v>-54.47</c:v>
                </c:pt>
                <c:pt idx="23">
                  <c:v>-57.2</c:v>
                </c:pt>
                <c:pt idx="24">
                  <c:v>-61.13</c:v>
                </c:pt>
                <c:pt idx="25">
                  <c:v>-64.709999999999994</c:v>
                </c:pt>
                <c:pt idx="26">
                  <c:v>-68.260000000000005</c:v>
                </c:pt>
                <c:pt idx="27">
                  <c:v>-71.3</c:v>
                </c:pt>
                <c:pt idx="28">
                  <c:v>-74.13</c:v>
                </c:pt>
                <c:pt idx="29">
                  <c:v>-76.959999999999994</c:v>
                </c:pt>
                <c:pt idx="30">
                  <c:v>-80.22</c:v>
                </c:pt>
                <c:pt idx="31">
                  <c:v>-83.55</c:v>
                </c:pt>
                <c:pt idx="32">
                  <c:v>-88.92</c:v>
                </c:pt>
                <c:pt idx="33">
                  <c:v>-93.99</c:v>
                </c:pt>
                <c:pt idx="34">
                  <c:v>-96.09</c:v>
                </c:pt>
                <c:pt idx="35">
                  <c:v>-101.99</c:v>
                </c:pt>
                <c:pt idx="36">
                  <c:v>-103.46</c:v>
                </c:pt>
                <c:pt idx="37">
                  <c:v>-108.15</c:v>
                </c:pt>
                <c:pt idx="38">
                  <c:v>-112.28</c:v>
                </c:pt>
                <c:pt idx="39">
                  <c:v>-116.21</c:v>
                </c:pt>
                <c:pt idx="40">
                  <c:v>-121.13</c:v>
                </c:pt>
                <c:pt idx="41">
                  <c:v>-126.89</c:v>
                </c:pt>
                <c:pt idx="42">
                  <c:v>-131.08000000000001</c:v>
                </c:pt>
                <c:pt idx="43">
                  <c:v>-137.94999999999999</c:v>
                </c:pt>
                <c:pt idx="44">
                  <c:v>-140.69</c:v>
                </c:pt>
                <c:pt idx="45">
                  <c:v>-143.93</c:v>
                </c:pt>
                <c:pt idx="46">
                  <c:v>-147.09</c:v>
                </c:pt>
                <c:pt idx="47">
                  <c:v>-151.1</c:v>
                </c:pt>
                <c:pt idx="48">
                  <c:v>-154.29</c:v>
                </c:pt>
                <c:pt idx="49">
                  <c:v>-160.29</c:v>
                </c:pt>
                <c:pt idx="50">
                  <c:v>-163.22</c:v>
                </c:pt>
                <c:pt idx="51">
                  <c:v>-166.66</c:v>
                </c:pt>
                <c:pt idx="52">
                  <c:v>-167.92</c:v>
                </c:pt>
                <c:pt idx="53">
                  <c:v>-169.48</c:v>
                </c:pt>
                <c:pt idx="54">
                  <c:v>-173.3</c:v>
                </c:pt>
                <c:pt idx="55">
                  <c:v>-178.47</c:v>
                </c:pt>
                <c:pt idx="56">
                  <c:v>-179.25</c:v>
                </c:pt>
                <c:pt idx="57">
                  <c:v>-182.12</c:v>
                </c:pt>
                <c:pt idx="58">
                  <c:v>-183.53</c:v>
                </c:pt>
                <c:pt idx="59">
                  <c:v>-186.35</c:v>
                </c:pt>
                <c:pt idx="60">
                  <c:v>-186.97</c:v>
                </c:pt>
                <c:pt idx="61">
                  <c:v>-187.4</c:v>
                </c:pt>
                <c:pt idx="62">
                  <c:v>-195.47</c:v>
                </c:pt>
                <c:pt idx="63">
                  <c:v>-199.27</c:v>
                </c:pt>
                <c:pt idx="64">
                  <c:v>-206.94</c:v>
                </c:pt>
                <c:pt idx="65">
                  <c:v>-212.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469000"/>
        <c:axId val="191469384"/>
      </c:scatterChart>
      <c:valAx>
        <c:axId val="1914690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469384"/>
        <c:crosses val="autoZero"/>
        <c:crossBetween val="midCat"/>
      </c:valAx>
      <c:valAx>
        <c:axId val="191469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14690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1'!$D$2:$D$84</c:f>
              <c:numCache>
                <c:formatCode>General</c:formatCode>
                <c:ptCount val="83"/>
                <c:pt idx="0">
                  <c:v>47.837600000000002</c:v>
                </c:pt>
                <c:pt idx="1">
                  <c:v>49.741300000000003</c:v>
                </c:pt>
                <c:pt idx="2">
                  <c:v>51.871200000000002</c:v>
                </c:pt>
                <c:pt idx="3">
                  <c:v>50.700699999999998</c:v>
                </c:pt>
                <c:pt idx="4">
                  <c:v>53.060499999999998</c:v>
                </c:pt>
                <c:pt idx="5">
                  <c:v>54.381799999999998</c:v>
                </c:pt>
                <c:pt idx="6">
                  <c:v>48.661999999999999</c:v>
                </c:pt>
                <c:pt idx="7">
                  <c:v>55.819800000000001</c:v>
                </c:pt>
                <c:pt idx="8">
                  <c:v>57.4099</c:v>
                </c:pt>
                <c:pt idx="9">
                  <c:v>59.1721</c:v>
                </c:pt>
                <c:pt idx="10">
                  <c:v>61.096499999999999</c:v>
                </c:pt>
                <c:pt idx="11">
                  <c:v>63.172600000000003</c:v>
                </c:pt>
                <c:pt idx="12">
                  <c:v>65.390100000000004</c:v>
                </c:pt>
                <c:pt idx="13">
                  <c:v>67.736400000000003</c:v>
                </c:pt>
                <c:pt idx="14">
                  <c:v>70.200800000000001</c:v>
                </c:pt>
                <c:pt idx="15">
                  <c:v>72.800899999999999</c:v>
                </c:pt>
                <c:pt idx="16">
                  <c:v>75.586100000000002</c:v>
                </c:pt>
                <c:pt idx="17">
                  <c:v>78.558499999999995</c:v>
                </c:pt>
                <c:pt idx="18">
                  <c:v>81.704800000000006</c:v>
                </c:pt>
                <c:pt idx="19">
                  <c:v>85.016599999999997</c:v>
                </c:pt>
                <c:pt idx="20">
                  <c:v>88.477500000000006</c:v>
                </c:pt>
                <c:pt idx="21">
                  <c:v>92.080399999999997</c:v>
                </c:pt>
                <c:pt idx="22">
                  <c:v>95.809799999999996</c:v>
                </c:pt>
                <c:pt idx="23">
                  <c:v>99.679400000000001</c:v>
                </c:pt>
                <c:pt idx="24">
                  <c:v>103.7603</c:v>
                </c:pt>
                <c:pt idx="25">
                  <c:v>108.04949999999999</c:v>
                </c:pt>
                <c:pt idx="26">
                  <c:v>112.52249999999999</c:v>
                </c:pt>
                <c:pt idx="27">
                  <c:v>117.13</c:v>
                </c:pt>
                <c:pt idx="28">
                  <c:v>121.8443</c:v>
                </c:pt>
                <c:pt idx="29">
                  <c:v>126.6673</c:v>
                </c:pt>
                <c:pt idx="30">
                  <c:v>131.56010000000001</c:v>
                </c:pt>
                <c:pt idx="31">
                  <c:v>136.51480000000001</c:v>
                </c:pt>
                <c:pt idx="32">
                  <c:v>141.53579999999999</c:v>
                </c:pt>
                <c:pt idx="33">
                  <c:v>171.5598</c:v>
                </c:pt>
                <c:pt idx="34">
                  <c:v>146.57560000000001</c:v>
                </c:pt>
                <c:pt idx="35">
                  <c:v>151.61879999999999</c:v>
                </c:pt>
                <c:pt idx="36">
                  <c:v>161.54390000000001</c:v>
                </c:pt>
                <c:pt idx="37">
                  <c:v>166.5069</c:v>
                </c:pt>
                <c:pt idx="38">
                  <c:v>184.18209999999999</c:v>
                </c:pt>
                <c:pt idx="39">
                  <c:v>156.61080000000001</c:v>
                </c:pt>
                <c:pt idx="40">
                  <c:v>189.18270000000001</c:v>
                </c:pt>
                <c:pt idx="41">
                  <c:v>177.11070000000001</c:v>
                </c:pt>
                <c:pt idx="42">
                  <c:v>185.2243</c:v>
                </c:pt>
                <c:pt idx="43">
                  <c:v>202.6739</c:v>
                </c:pt>
                <c:pt idx="44">
                  <c:v>207.2509</c:v>
                </c:pt>
                <c:pt idx="45">
                  <c:v>198.15729999999999</c:v>
                </c:pt>
                <c:pt idx="46">
                  <c:v>231.3768</c:v>
                </c:pt>
                <c:pt idx="47">
                  <c:v>225.18190000000001</c:v>
                </c:pt>
                <c:pt idx="48">
                  <c:v>184.50409999999999</c:v>
                </c:pt>
                <c:pt idx="49">
                  <c:v>215.04419999999999</c:v>
                </c:pt>
                <c:pt idx="50">
                  <c:v>180.35419999999999</c:v>
                </c:pt>
                <c:pt idx="51">
                  <c:v>193.83529999999999</c:v>
                </c:pt>
                <c:pt idx="52">
                  <c:v>184.90129999999999</c:v>
                </c:pt>
                <c:pt idx="53">
                  <c:v>185.107</c:v>
                </c:pt>
                <c:pt idx="54">
                  <c:v>176.3861</c:v>
                </c:pt>
                <c:pt idx="55">
                  <c:v>222.37280000000001</c:v>
                </c:pt>
                <c:pt idx="56">
                  <c:v>185.4075</c:v>
                </c:pt>
                <c:pt idx="57">
                  <c:v>236.36240000000001</c:v>
                </c:pt>
                <c:pt idx="58">
                  <c:v>242.30840000000001</c:v>
                </c:pt>
                <c:pt idx="59">
                  <c:v>211.25</c:v>
                </c:pt>
                <c:pt idx="60">
                  <c:v>240.73759999999999</c:v>
                </c:pt>
                <c:pt idx="61">
                  <c:v>218.82040000000001</c:v>
                </c:pt>
                <c:pt idx="62">
                  <c:v>225.42070000000001</c:v>
                </c:pt>
                <c:pt idx="63">
                  <c:v>235.02850000000001</c:v>
                </c:pt>
                <c:pt idx="64">
                  <c:v>205.22149999999999</c:v>
                </c:pt>
                <c:pt idx="65">
                  <c:v>234.76560000000001</c:v>
                </c:pt>
                <c:pt idx="66">
                  <c:v>245.99600000000001</c:v>
                </c:pt>
                <c:pt idx="67">
                  <c:v>227.01849999999999</c:v>
                </c:pt>
                <c:pt idx="68">
                  <c:v>234.83779999999999</c:v>
                </c:pt>
                <c:pt idx="69">
                  <c:v>225.298</c:v>
                </c:pt>
                <c:pt idx="70">
                  <c:v>225.70670000000001</c:v>
                </c:pt>
                <c:pt idx="71">
                  <c:v>243.90029999999999</c:v>
                </c:pt>
                <c:pt idx="72">
                  <c:v>203.89340000000001</c:v>
                </c:pt>
                <c:pt idx="73">
                  <c:v>242.67529999999999</c:v>
                </c:pt>
                <c:pt idx="74">
                  <c:v>241.31020000000001</c:v>
                </c:pt>
                <c:pt idx="75">
                  <c:v>190.9735</c:v>
                </c:pt>
                <c:pt idx="76">
                  <c:v>230.43450000000001</c:v>
                </c:pt>
                <c:pt idx="77">
                  <c:v>242.404</c:v>
                </c:pt>
                <c:pt idx="78">
                  <c:v>245.3134</c:v>
                </c:pt>
                <c:pt idx="79">
                  <c:v>179.89850000000001</c:v>
                </c:pt>
                <c:pt idx="80">
                  <c:v>197.4992</c:v>
                </c:pt>
                <c:pt idx="81">
                  <c:v>237.9342</c:v>
                </c:pt>
                <c:pt idx="82">
                  <c:v>215.4778</c:v>
                </c:pt>
              </c:numCache>
            </c:numRef>
          </c:xVal>
          <c:yVal>
            <c:numRef>
              <c:f>'D21'!$G$2:$G$84</c:f>
              <c:numCache>
                <c:formatCode>General</c:formatCode>
                <c:ptCount val="83"/>
                <c:pt idx="0">
                  <c:v>-2.25</c:v>
                </c:pt>
                <c:pt idx="1">
                  <c:v>-8.6199999999999992</c:v>
                </c:pt>
                <c:pt idx="2">
                  <c:v>-13.9</c:v>
                </c:pt>
                <c:pt idx="3">
                  <c:v>-15.41</c:v>
                </c:pt>
                <c:pt idx="4">
                  <c:v>-15.89</c:v>
                </c:pt>
                <c:pt idx="5">
                  <c:v>-17.21</c:v>
                </c:pt>
                <c:pt idx="6">
                  <c:v>-18.41</c:v>
                </c:pt>
                <c:pt idx="7">
                  <c:v>-18.809999999999999</c:v>
                </c:pt>
                <c:pt idx="8">
                  <c:v>-21.02</c:v>
                </c:pt>
                <c:pt idx="9">
                  <c:v>-23.14</c:v>
                </c:pt>
                <c:pt idx="10">
                  <c:v>-25.16</c:v>
                </c:pt>
                <c:pt idx="11">
                  <c:v>-27.08</c:v>
                </c:pt>
                <c:pt idx="12">
                  <c:v>-28.89</c:v>
                </c:pt>
                <c:pt idx="13">
                  <c:v>-30.59</c:v>
                </c:pt>
                <c:pt idx="14">
                  <c:v>-32.119999999999997</c:v>
                </c:pt>
                <c:pt idx="15">
                  <c:v>-34.369999999999997</c:v>
                </c:pt>
                <c:pt idx="16">
                  <c:v>-37.32</c:v>
                </c:pt>
                <c:pt idx="17">
                  <c:v>-39.74</c:v>
                </c:pt>
                <c:pt idx="18">
                  <c:v>-42.45</c:v>
                </c:pt>
                <c:pt idx="19">
                  <c:v>-44.77</c:v>
                </c:pt>
                <c:pt idx="20">
                  <c:v>-47.14</c:v>
                </c:pt>
                <c:pt idx="21">
                  <c:v>-49.43</c:v>
                </c:pt>
                <c:pt idx="22">
                  <c:v>-51.49</c:v>
                </c:pt>
                <c:pt idx="23">
                  <c:v>-54.41</c:v>
                </c:pt>
                <c:pt idx="24">
                  <c:v>-59.3</c:v>
                </c:pt>
                <c:pt idx="25">
                  <c:v>-62.8</c:v>
                </c:pt>
                <c:pt idx="26">
                  <c:v>-67.430000000000007</c:v>
                </c:pt>
                <c:pt idx="27">
                  <c:v>-69.510000000000005</c:v>
                </c:pt>
                <c:pt idx="28">
                  <c:v>-73.459999999999994</c:v>
                </c:pt>
                <c:pt idx="29">
                  <c:v>-76.89</c:v>
                </c:pt>
                <c:pt idx="30">
                  <c:v>-79.62</c:v>
                </c:pt>
                <c:pt idx="31">
                  <c:v>-83.7</c:v>
                </c:pt>
                <c:pt idx="32">
                  <c:v>-91.94</c:v>
                </c:pt>
                <c:pt idx="33">
                  <c:v>-92.48</c:v>
                </c:pt>
                <c:pt idx="34">
                  <c:v>-92.51</c:v>
                </c:pt>
                <c:pt idx="35">
                  <c:v>-95.35</c:v>
                </c:pt>
                <c:pt idx="36">
                  <c:v>-101.64</c:v>
                </c:pt>
                <c:pt idx="37">
                  <c:v>-103.43</c:v>
                </c:pt>
                <c:pt idx="38">
                  <c:v>-104.07</c:v>
                </c:pt>
                <c:pt idx="39">
                  <c:v>-106.48</c:v>
                </c:pt>
                <c:pt idx="40">
                  <c:v>-108.95</c:v>
                </c:pt>
                <c:pt idx="41">
                  <c:v>-110.08</c:v>
                </c:pt>
                <c:pt idx="42">
                  <c:v>-111.01</c:v>
                </c:pt>
                <c:pt idx="43">
                  <c:v>-117.04</c:v>
                </c:pt>
                <c:pt idx="44">
                  <c:v>-117.05</c:v>
                </c:pt>
                <c:pt idx="45">
                  <c:v>-119</c:v>
                </c:pt>
                <c:pt idx="46">
                  <c:v>-120.29</c:v>
                </c:pt>
                <c:pt idx="47">
                  <c:v>-120.51</c:v>
                </c:pt>
                <c:pt idx="48">
                  <c:v>-120.62</c:v>
                </c:pt>
                <c:pt idx="49">
                  <c:v>-121.33</c:v>
                </c:pt>
                <c:pt idx="50">
                  <c:v>-121.74</c:v>
                </c:pt>
                <c:pt idx="51">
                  <c:v>-121.75</c:v>
                </c:pt>
                <c:pt idx="52">
                  <c:v>-123.47</c:v>
                </c:pt>
                <c:pt idx="53">
                  <c:v>-123.81</c:v>
                </c:pt>
                <c:pt idx="54">
                  <c:v>-125.02</c:v>
                </c:pt>
                <c:pt idx="55">
                  <c:v>-125.59</c:v>
                </c:pt>
                <c:pt idx="56">
                  <c:v>-127.95</c:v>
                </c:pt>
                <c:pt idx="57">
                  <c:v>-128.28</c:v>
                </c:pt>
                <c:pt idx="58">
                  <c:v>-132.01</c:v>
                </c:pt>
                <c:pt idx="59">
                  <c:v>-132.22</c:v>
                </c:pt>
                <c:pt idx="60">
                  <c:v>-132.43</c:v>
                </c:pt>
                <c:pt idx="61">
                  <c:v>-132.56</c:v>
                </c:pt>
                <c:pt idx="62">
                  <c:v>-133.16</c:v>
                </c:pt>
                <c:pt idx="63">
                  <c:v>-136.19999999999999</c:v>
                </c:pt>
                <c:pt idx="64">
                  <c:v>-136.27000000000001</c:v>
                </c:pt>
                <c:pt idx="65">
                  <c:v>-139.26</c:v>
                </c:pt>
                <c:pt idx="66">
                  <c:v>-139.99</c:v>
                </c:pt>
                <c:pt idx="67">
                  <c:v>-140.19</c:v>
                </c:pt>
                <c:pt idx="68">
                  <c:v>-144.19</c:v>
                </c:pt>
                <c:pt idx="69">
                  <c:v>-144.47</c:v>
                </c:pt>
                <c:pt idx="70">
                  <c:v>-147.66</c:v>
                </c:pt>
                <c:pt idx="71">
                  <c:v>-147.79</c:v>
                </c:pt>
                <c:pt idx="72">
                  <c:v>-155.04</c:v>
                </c:pt>
                <c:pt idx="73">
                  <c:v>-157.54</c:v>
                </c:pt>
                <c:pt idx="74">
                  <c:v>-157.65</c:v>
                </c:pt>
                <c:pt idx="75">
                  <c:v>-166.7</c:v>
                </c:pt>
                <c:pt idx="76">
                  <c:v>-167.85</c:v>
                </c:pt>
                <c:pt idx="77">
                  <c:v>-168.89</c:v>
                </c:pt>
                <c:pt idx="78">
                  <c:v>-169.17</c:v>
                </c:pt>
                <c:pt idx="79">
                  <c:v>-179.37</c:v>
                </c:pt>
                <c:pt idx="80">
                  <c:v>-182.25</c:v>
                </c:pt>
                <c:pt idx="81">
                  <c:v>-192.71</c:v>
                </c:pt>
                <c:pt idx="82">
                  <c:v>-243.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82640"/>
        <c:axId val="193283032"/>
      </c:scatterChart>
      <c:valAx>
        <c:axId val="1932826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283032"/>
        <c:crosses val="autoZero"/>
        <c:crossBetween val="midCat"/>
      </c:valAx>
      <c:valAx>
        <c:axId val="193283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28264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2'!$D$2:$D$84</c:f>
              <c:numCache>
                <c:formatCode>General</c:formatCode>
                <c:ptCount val="83"/>
                <c:pt idx="0">
                  <c:v>8.5540000000000003</c:v>
                </c:pt>
                <c:pt idx="1">
                  <c:v>9.7077000000000009</c:v>
                </c:pt>
                <c:pt idx="2">
                  <c:v>10.9978</c:v>
                </c:pt>
                <c:pt idx="3">
                  <c:v>10.2957</c:v>
                </c:pt>
                <c:pt idx="4">
                  <c:v>11.7072</c:v>
                </c:pt>
                <c:pt idx="5">
                  <c:v>12.5067</c:v>
                </c:pt>
                <c:pt idx="6">
                  <c:v>9.0851000000000006</c:v>
                </c:pt>
                <c:pt idx="7">
                  <c:v>13.375500000000001</c:v>
                </c:pt>
                <c:pt idx="8">
                  <c:v>14.358000000000001</c:v>
                </c:pt>
                <c:pt idx="9">
                  <c:v>15.4695</c:v>
                </c:pt>
                <c:pt idx="10">
                  <c:v>16.7103</c:v>
                </c:pt>
                <c:pt idx="11">
                  <c:v>18.0776</c:v>
                </c:pt>
                <c:pt idx="12">
                  <c:v>19.568899999999999</c:v>
                </c:pt>
                <c:pt idx="13">
                  <c:v>21.1845</c:v>
                </c:pt>
                <c:pt idx="14">
                  <c:v>22.921700000000001</c:v>
                </c:pt>
                <c:pt idx="15">
                  <c:v>24.8081</c:v>
                </c:pt>
                <c:pt idx="16">
                  <c:v>26.904299999999999</c:v>
                </c:pt>
                <c:pt idx="17">
                  <c:v>29.2254</c:v>
                </c:pt>
                <c:pt idx="18">
                  <c:v>31.747199999999999</c:v>
                </c:pt>
                <c:pt idx="19">
                  <c:v>34.454000000000001</c:v>
                </c:pt>
                <c:pt idx="20">
                  <c:v>37.304200000000002</c:v>
                </c:pt>
                <c:pt idx="21">
                  <c:v>40.261499999999998</c:v>
                </c:pt>
                <c:pt idx="22">
                  <c:v>43.330199999999998</c:v>
                </c:pt>
                <c:pt idx="23">
                  <c:v>46.513300000000001</c:v>
                </c:pt>
                <c:pt idx="24">
                  <c:v>49.796100000000003</c:v>
                </c:pt>
                <c:pt idx="25">
                  <c:v>357.41640000000001</c:v>
                </c:pt>
                <c:pt idx="26">
                  <c:v>53.155099999999997</c:v>
                </c:pt>
                <c:pt idx="27">
                  <c:v>60.064900000000002</c:v>
                </c:pt>
                <c:pt idx="28">
                  <c:v>56.592199999999998</c:v>
                </c:pt>
                <c:pt idx="29">
                  <c:v>67.089200000000005</c:v>
                </c:pt>
                <c:pt idx="30">
                  <c:v>113.1246</c:v>
                </c:pt>
                <c:pt idx="31">
                  <c:v>74.174099999999996</c:v>
                </c:pt>
                <c:pt idx="32">
                  <c:v>63.570900000000002</c:v>
                </c:pt>
                <c:pt idx="33">
                  <c:v>70.626900000000006</c:v>
                </c:pt>
                <c:pt idx="34">
                  <c:v>349.685</c:v>
                </c:pt>
                <c:pt idx="35">
                  <c:v>84.840900000000005</c:v>
                </c:pt>
                <c:pt idx="36">
                  <c:v>77.724000000000004</c:v>
                </c:pt>
                <c:pt idx="37">
                  <c:v>147.98949999999999</c:v>
                </c:pt>
                <c:pt idx="38">
                  <c:v>281.86759999999998</c:v>
                </c:pt>
                <c:pt idx="39">
                  <c:v>121.8212</c:v>
                </c:pt>
                <c:pt idx="40">
                  <c:v>128.43600000000001</c:v>
                </c:pt>
                <c:pt idx="41">
                  <c:v>91.958500000000001</c:v>
                </c:pt>
                <c:pt idx="42">
                  <c:v>88.398700000000005</c:v>
                </c:pt>
                <c:pt idx="43">
                  <c:v>81.282600000000002</c:v>
                </c:pt>
                <c:pt idx="44">
                  <c:v>106.01439999999999</c:v>
                </c:pt>
                <c:pt idx="45">
                  <c:v>95.520300000000006</c:v>
                </c:pt>
                <c:pt idx="46">
                  <c:v>102.4915</c:v>
                </c:pt>
                <c:pt idx="47">
                  <c:v>268.3005</c:v>
                </c:pt>
                <c:pt idx="48">
                  <c:v>308.7998</c:v>
                </c:pt>
                <c:pt idx="49">
                  <c:v>365.19380000000001</c:v>
                </c:pt>
                <c:pt idx="50">
                  <c:v>135.04339999999999</c:v>
                </c:pt>
                <c:pt idx="51">
                  <c:v>99.006900000000002</c:v>
                </c:pt>
                <c:pt idx="52">
                  <c:v>254.83840000000001</c:v>
                </c:pt>
                <c:pt idx="53">
                  <c:v>160.69220000000001</c:v>
                </c:pt>
                <c:pt idx="54">
                  <c:v>109.4876</c:v>
                </c:pt>
                <c:pt idx="55">
                  <c:v>245.09059999999999</c:v>
                </c:pt>
                <c:pt idx="56">
                  <c:v>172.79089999999999</c:v>
                </c:pt>
                <c:pt idx="57">
                  <c:v>295.37040000000002</c:v>
                </c:pt>
                <c:pt idx="58">
                  <c:v>185.51140000000001</c:v>
                </c:pt>
                <c:pt idx="59">
                  <c:v>241.62029999999999</c:v>
                </c:pt>
                <c:pt idx="60">
                  <c:v>213.5393</c:v>
                </c:pt>
                <c:pt idx="61">
                  <c:v>115.3805</c:v>
                </c:pt>
                <c:pt idx="62">
                  <c:v>179.16380000000001</c:v>
                </c:pt>
                <c:pt idx="63">
                  <c:v>141.41380000000001</c:v>
                </c:pt>
                <c:pt idx="64">
                  <c:v>197.8528</c:v>
                </c:pt>
                <c:pt idx="65">
                  <c:v>227.89940000000001</c:v>
                </c:pt>
                <c:pt idx="66">
                  <c:v>235.67089999999999</c:v>
                </c:pt>
                <c:pt idx="67">
                  <c:v>191.77</c:v>
                </c:pt>
                <c:pt idx="68">
                  <c:v>203.89709999999999</c:v>
                </c:pt>
                <c:pt idx="69">
                  <c:v>154.48169999999999</c:v>
                </c:pt>
                <c:pt idx="70">
                  <c:v>219.7379</c:v>
                </c:pt>
                <c:pt idx="71">
                  <c:v>166.7834</c:v>
                </c:pt>
                <c:pt idx="72">
                  <c:v>343.3886</c:v>
                </c:pt>
                <c:pt idx="73">
                  <c:v>229.33320000000001</c:v>
                </c:pt>
                <c:pt idx="74">
                  <c:v>208.56049999999999</c:v>
                </c:pt>
                <c:pt idx="75">
                  <c:v>245.90039999999999</c:v>
                </c:pt>
                <c:pt idx="76">
                  <c:v>242.0352</c:v>
                </c:pt>
                <c:pt idx="77">
                  <c:v>223.4376</c:v>
                </c:pt>
                <c:pt idx="78">
                  <c:v>328.584</c:v>
                </c:pt>
                <c:pt idx="79">
                  <c:v>211.7987</c:v>
                </c:pt>
                <c:pt idx="80">
                  <c:v>115.3699</c:v>
                </c:pt>
                <c:pt idx="81">
                  <c:v>319.12380000000002</c:v>
                </c:pt>
                <c:pt idx="82">
                  <c:v>232.0095</c:v>
                </c:pt>
              </c:numCache>
            </c:numRef>
          </c:xVal>
          <c:yVal>
            <c:numRef>
              <c:f>'D22'!$G$2:$G$84</c:f>
              <c:numCache>
                <c:formatCode>General</c:formatCode>
                <c:ptCount val="83"/>
                <c:pt idx="0">
                  <c:v>-6.55</c:v>
                </c:pt>
                <c:pt idx="1">
                  <c:v>-11.38</c:v>
                </c:pt>
                <c:pt idx="2">
                  <c:v>-17.25</c:v>
                </c:pt>
                <c:pt idx="3">
                  <c:v>-20.55</c:v>
                </c:pt>
                <c:pt idx="4">
                  <c:v>-20.91</c:v>
                </c:pt>
                <c:pt idx="5">
                  <c:v>-21.81</c:v>
                </c:pt>
                <c:pt idx="6">
                  <c:v>-22.37</c:v>
                </c:pt>
                <c:pt idx="7">
                  <c:v>-24.42</c:v>
                </c:pt>
                <c:pt idx="8">
                  <c:v>-27.56</c:v>
                </c:pt>
                <c:pt idx="9">
                  <c:v>-30.74</c:v>
                </c:pt>
                <c:pt idx="10">
                  <c:v>-33.840000000000003</c:v>
                </c:pt>
                <c:pt idx="11">
                  <c:v>-36.72</c:v>
                </c:pt>
                <c:pt idx="12">
                  <c:v>-39.659999999999997</c:v>
                </c:pt>
                <c:pt idx="13">
                  <c:v>-42.52</c:v>
                </c:pt>
                <c:pt idx="14">
                  <c:v>-45.27</c:v>
                </c:pt>
                <c:pt idx="15">
                  <c:v>-49.4</c:v>
                </c:pt>
                <c:pt idx="16">
                  <c:v>-54.97</c:v>
                </c:pt>
                <c:pt idx="17">
                  <c:v>-59.96</c:v>
                </c:pt>
                <c:pt idx="18">
                  <c:v>-64.72</c:v>
                </c:pt>
                <c:pt idx="19">
                  <c:v>-69.45</c:v>
                </c:pt>
                <c:pt idx="20">
                  <c:v>-72.66</c:v>
                </c:pt>
                <c:pt idx="21">
                  <c:v>-75.48</c:v>
                </c:pt>
                <c:pt idx="22">
                  <c:v>-79.709999999999994</c:v>
                </c:pt>
                <c:pt idx="23">
                  <c:v>-82.72</c:v>
                </c:pt>
                <c:pt idx="24">
                  <c:v>-86.88</c:v>
                </c:pt>
                <c:pt idx="25">
                  <c:v>-87.79</c:v>
                </c:pt>
                <c:pt idx="26">
                  <c:v>-88.64</c:v>
                </c:pt>
                <c:pt idx="27">
                  <c:v>-92.59</c:v>
                </c:pt>
                <c:pt idx="28">
                  <c:v>-93.68</c:v>
                </c:pt>
                <c:pt idx="29">
                  <c:v>-93.95</c:v>
                </c:pt>
                <c:pt idx="30">
                  <c:v>-95.06</c:v>
                </c:pt>
                <c:pt idx="31">
                  <c:v>-97.15</c:v>
                </c:pt>
                <c:pt idx="32">
                  <c:v>-97.39</c:v>
                </c:pt>
                <c:pt idx="33">
                  <c:v>-99.55</c:v>
                </c:pt>
                <c:pt idx="34">
                  <c:v>-101.27</c:v>
                </c:pt>
                <c:pt idx="35">
                  <c:v>-101.28</c:v>
                </c:pt>
                <c:pt idx="36">
                  <c:v>-101.51</c:v>
                </c:pt>
                <c:pt idx="37">
                  <c:v>-101.91</c:v>
                </c:pt>
                <c:pt idx="38">
                  <c:v>-101.91</c:v>
                </c:pt>
                <c:pt idx="39">
                  <c:v>-102</c:v>
                </c:pt>
                <c:pt idx="40">
                  <c:v>-102.37</c:v>
                </c:pt>
                <c:pt idx="41">
                  <c:v>-102.7</c:v>
                </c:pt>
                <c:pt idx="42">
                  <c:v>-103.14</c:v>
                </c:pt>
                <c:pt idx="43">
                  <c:v>-103.46</c:v>
                </c:pt>
                <c:pt idx="44">
                  <c:v>-104.92</c:v>
                </c:pt>
                <c:pt idx="45">
                  <c:v>-105.73</c:v>
                </c:pt>
                <c:pt idx="46">
                  <c:v>-105.85</c:v>
                </c:pt>
                <c:pt idx="47">
                  <c:v>-106.29</c:v>
                </c:pt>
                <c:pt idx="48">
                  <c:v>-106.32</c:v>
                </c:pt>
                <c:pt idx="49">
                  <c:v>-106.4</c:v>
                </c:pt>
                <c:pt idx="50">
                  <c:v>-106.75</c:v>
                </c:pt>
                <c:pt idx="51">
                  <c:v>-107.23</c:v>
                </c:pt>
                <c:pt idx="52">
                  <c:v>-108.23</c:v>
                </c:pt>
                <c:pt idx="53">
                  <c:v>-108.55</c:v>
                </c:pt>
                <c:pt idx="54">
                  <c:v>-108.84</c:v>
                </c:pt>
                <c:pt idx="55">
                  <c:v>-109.15</c:v>
                </c:pt>
                <c:pt idx="56">
                  <c:v>-109.92</c:v>
                </c:pt>
                <c:pt idx="57">
                  <c:v>-110.32</c:v>
                </c:pt>
                <c:pt idx="58">
                  <c:v>-110.52</c:v>
                </c:pt>
                <c:pt idx="59">
                  <c:v>-112.03</c:v>
                </c:pt>
                <c:pt idx="60">
                  <c:v>-112.68</c:v>
                </c:pt>
                <c:pt idx="61">
                  <c:v>-112.84</c:v>
                </c:pt>
                <c:pt idx="62">
                  <c:v>-113.2</c:v>
                </c:pt>
                <c:pt idx="63">
                  <c:v>-113.34</c:v>
                </c:pt>
                <c:pt idx="64">
                  <c:v>-113.59</c:v>
                </c:pt>
                <c:pt idx="65">
                  <c:v>-113.71</c:v>
                </c:pt>
                <c:pt idx="66">
                  <c:v>-114.9</c:v>
                </c:pt>
                <c:pt idx="67">
                  <c:v>-115.3</c:v>
                </c:pt>
                <c:pt idx="68">
                  <c:v>-115.93</c:v>
                </c:pt>
                <c:pt idx="69">
                  <c:v>-116.96</c:v>
                </c:pt>
                <c:pt idx="70">
                  <c:v>-118.82</c:v>
                </c:pt>
                <c:pt idx="71">
                  <c:v>-119.2</c:v>
                </c:pt>
                <c:pt idx="72">
                  <c:v>-121.59</c:v>
                </c:pt>
                <c:pt idx="73">
                  <c:v>-123.51</c:v>
                </c:pt>
                <c:pt idx="74">
                  <c:v>-131.4</c:v>
                </c:pt>
                <c:pt idx="75">
                  <c:v>-131.43</c:v>
                </c:pt>
                <c:pt idx="76">
                  <c:v>-132.13</c:v>
                </c:pt>
                <c:pt idx="77">
                  <c:v>-137.11000000000001</c:v>
                </c:pt>
                <c:pt idx="78">
                  <c:v>-143.09</c:v>
                </c:pt>
                <c:pt idx="79">
                  <c:v>-144.09</c:v>
                </c:pt>
                <c:pt idx="80">
                  <c:v>-145.15</c:v>
                </c:pt>
                <c:pt idx="81">
                  <c:v>-164.7</c:v>
                </c:pt>
                <c:pt idx="82">
                  <c:v>-283.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83816"/>
        <c:axId val="193284208"/>
      </c:scatterChart>
      <c:valAx>
        <c:axId val="1932838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284208"/>
        <c:crosses val="autoZero"/>
        <c:crossBetween val="midCat"/>
      </c:valAx>
      <c:valAx>
        <c:axId val="193284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2838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4'!$D$2:$D$25</c:f>
              <c:numCache>
                <c:formatCode>General</c:formatCode>
                <c:ptCount val="24"/>
                <c:pt idx="0">
                  <c:v>6.2668999999999997</c:v>
                </c:pt>
                <c:pt idx="1">
                  <c:v>3.9386000000000001</c:v>
                </c:pt>
                <c:pt idx="2">
                  <c:v>2.8464999999999998</c:v>
                </c:pt>
                <c:pt idx="3">
                  <c:v>2.1758000000000002</c:v>
                </c:pt>
                <c:pt idx="4">
                  <c:v>1.8492</c:v>
                </c:pt>
                <c:pt idx="5">
                  <c:v>1.9962</c:v>
                </c:pt>
                <c:pt idx="6">
                  <c:v>2.3561000000000001</c:v>
                </c:pt>
                <c:pt idx="7">
                  <c:v>2.4982000000000002</c:v>
                </c:pt>
                <c:pt idx="8">
                  <c:v>2.5373999999999999</c:v>
                </c:pt>
                <c:pt idx="9">
                  <c:v>2.5472999999999999</c:v>
                </c:pt>
                <c:pt idx="10">
                  <c:v>2.6345999999999998</c:v>
                </c:pt>
                <c:pt idx="11">
                  <c:v>2.8052999999999999</c:v>
                </c:pt>
                <c:pt idx="12">
                  <c:v>3.0438999999999998</c:v>
                </c:pt>
                <c:pt idx="13">
                  <c:v>3.3302</c:v>
                </c:pt>
                <c:pt idx="14">
                  <c:v>3.6402000000000001</c:v>
                </c:pt>
                <c:pt idx="15">
                  <c:v>3.9026000000000001</c:v>
                </c:pt>
                <c:pt idx="16">
                  <c:v>3.9409999999999998</c:v>
                </c:pt>
                <c:pt idx="17">
                  <c:v>3.9672999999999998</c:v>
                </c:pt>
                <c:pt idx="18">
                  <c:v>3.8494999999999999</c:v>
                </c:pt>
                <c:pt idx="19">
                  <c:v>9.2164000000000001</c:v>
                </c:pt>
                <c:pt idx="20">
                  <c:v>10.7035</c:v>
                </c:pt>
                <c:pt idx="21">
                  <c:v>15.4109</c:v>
                </c:pt>
                <c:pt idx="22">
                  <c:v>12.9361</c:v>
                </c:pt>
                <c:pt idx="23">
                  <c:v>5.5179</c:v>
                </c:pt>
              </c:numCache>
            </c:numRef>
          </c:xVal>
          <c:yVal>
            <c:numRef>
              <c:f>'D24'!$G$2:$G$25</c:f>
              <c:numCache>
                <c:formatCode>General</c:formatCode>
                <c:ptCount val="24"/>
                <c:pt idx="0">
                  <c:v>-13.43</c:v>
                </c:pt>
                <c:pt idx="1">
                  <c:v>-35.42</c:v>
                </c:pt>
                <c:pt idx="2">
                  <c:v>-42.44</c:v>
                </c:pt>
                <c:pt idx="3">
                  <c:v>-45.3</c:v>
                </c:pt>
                <c:pt idx="4">
                  <c:v>-50.52</c:v>
                </c:pt>
                <c:pt idx="5">
                  <c:v>-58.25</c:v>
                </c:pt>
                <c:pt idx="6">
                  <c:v>-68.88</c:v>
                </c:pt>
                <c:pt idx="7">
                  <c:v>-77.86</c:v>
                </c:pt>
                <c:pt idx="8">
                  <c:v>-85.35</c:v>
                </c:pt>
                <c:pt idx="9">
                  <c:v>-94.48</c:v>
                </c:pt>
                <c:pt idx="10">
                  <c:v>-104.16</c:v>
                </c:pt>
                <c:pt idx="11">
                  <c:v>-111.73</c:v>
                </c:pt>
                <c:pt idx="12">
                  <c:v>-116.64</c:v>
                </c:pt>
                <c:pt idx="13">
                  <c:v>-124.82</c:v>
                </c:pt>
                <c:pt idx="14">
                  <c:v>-135.32</c:v>
                </c:pt>
                <c:pt idx="15">
                  <c:v>-140.94999999999999</c:v>
                </c:pt>
                <c:pt idx="16">
                  <c:v>-151.77000000000001</c:v>
                </c:pt>
                <c:pt idx="17">
                  <c:v>-163.22</c:v>
                </c:pt>
                <c:pt idx="18">
                  <c:v>-171.28</c:v>
                </c:pt>
                <c:pt idx="19">
                  <c:v>-186.39</c:v>
                </c:pt>
                <c:pt idx="20">
                  <c:v>-189.82</c:v>
                </c:pt>
                <c:pt idx="21">
                  <c:v>-191.62</c:v>
                </c:pt>
                <c:pt idx="22">
                  <c:v>-191.94</c:v>
                </c:pt>
                <c:pt idx="23">
                  <c:v>-206.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351264"/>
        <c:axId val="242351656"/>
      </c:scatterChart>
      <c:valAx>
        <c:axId val="2423512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2351656"/>
        <c:crosses val="autoZero"/>
        <c:crossBetween val="midCat"/>
      </c:valAx>
      <c:valAx>
        <c:axId val="242351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3512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2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25'!$D$2:$D$18</c:f>
              <c:numCache>
                <c:formatCode>General</c:formatCode>
                <c:ptCount val="17"/>
                <c:pt idx="0">
                  <c:v>6.1105999999999998</c:v>
                </c:pt>
                <c:pt idx="1">
                  <c:v>4.4518000000000004</c:v>
                </c:pt>
                <c:pt idx="2">
                  <c:v>3.6539000000000001</c:v>
                </c:pt>
                <c:pt idx="3">
                  <c:v>2.5226999999999999</c:v>
                </c:pt>
                <c:pt idx="4">
                  <c:v>3.0377999999999998</c:v>
                </c:pt>
                <c:pt idx="5">
                  <c:v>2.1482000000000001</c:v>
                </c:pt>
                <c:pt idx="6">
                  <c:v>4.6029999999999998</c:v>
                </c:pt>
                <c:pt idx="7">
                  <c:v>2.4628000000000001</c:v>
                </c:pt>
                <c:pt idx="8">
                  <c:v>4.3852000000000002</c:v>
                </c:pt>
                <c:pt idx="9">
                  <c:v>3.4876</c:v>
                </c:pt>
                <c:pt idx="10">
                  <c:v>3.3426</c:v>
                </c:pt>
                <c:pt idx="11">
                  <c:v>5.3079000000000001</c:v>
                </c:pt>
                <c:pt idx="12">
                  <c:v>1.0198</c:v>
                </c:pt>
                <c:pt idx="13">
                  <c:v>8.2238000000000007</c:v>
                </c:pt>
                <c:pt idx="14">
                  <c:v>13.5078</c:v>
                </c:pt>
                <c:pt idx="15">
                  <c:v>4.4474999999999998</c:v>
                </c:pt>
                <c:pt idx="16">
                  <c:v>8.6295000000000002</c:v>
                </c:pt>
              </c:numCache>
            </c:numRef>
          </c:xVal>
          <c:yVal>
            <c:numRef>
              <c:f>'D25'!$G$2:$G$18</c:f>
              <c:numCache>
                <c:formatCode>General</c:formatCode>
                <c:ptCount val="17"/>
                <c:pt idx="0">
                  <c:v>-11.52</c:v>
                </c:pt>
                <c:pt idx="1">
                  <c:v>-43.8</c:v>
                </c:pt>
                <c:pt idx="2">
                  <c:v>-44.07</c:v>
                </c:pt>
                <c:pt idx="3">
                  <c:v>-46.47</c:v>
                </c:pt>
                <c:pt idx="4">
                  <c:v>-48.12</c:v>
                </c:pt>
                <c:pt idx="5">
                  <c:v>-51.47</c:v>
                </c:pt>
                <c:pt idx="6">
                  <c:v>-59.46</c:v>
                </c:pt>
                <c:pt idx="7">
                  <c:v>-62.87</c:v>
                </c:pt>
                <c:pt idx="8">
                  <c:v>-66.06</c:v>
                </c:pt>
                <c:pt idx="9">
                  <c:v>-68.37</c:v>
                </c:pt>
                <c:pt idx="10">
                  <c:v>-76.7</c:v>
                </c:pt>
                <c:pt idx="11">
                  <c:v>-87.94</c:v>
                </c:pt>
                <c:pt idx="12">
                  <c:v>-93.41</c:v>
                </c:pt>
                <c:pt idx="13">
                  <c:v>-108.51</c:v>
                </c:pt>
                <c:pt idx="14">
                  <c:v>-108.97</c:v>
                </c:pt>
                <c:pt idx="15">
                  <c:v>-124.3</c:v>
                </c:pt>
                <c:pt idx="16">
                  <c:v>-245.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84992"/>
        <c:axId val="242352048"/>
      </c:scatterChart>
      <c:valAx>
        <c:axId val="1932849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2352048"/>
        <c:crosses val="autoZero"/>
        <c:crossBetween val="midCat"/>
      </c:valAx>
      <c:valAx>
        <c:axId val="242352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28499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3'!$D$2:$D$64</c:f>
              <c:numCache>
                <c:formatCode>General</c:formatCode>
                <c:ptCount val="63"/>
                <c:pt idx="0">
                  <c:v>45.184800000000003</c:v>
                </c:pt>
                <c:pt idx="1">
                  <c:v>36.455800000000004</c:v>
                </c:pt>
                <c:pt idx="2">
                  <c:v>28.171600000000002</c:v>
                </c:pt>
                <c:pt idx="3">
                  <c:v>31.871700000000001</c:v>
                </c:pt>
                <c:pt idx="4">
                  <c:v>24.8858</c:v>
                </c:pt>
                <c:pt idx="5">
                  <c:v>41.221699999999998</c:v>
                </c:pt>
                <c:pt idx="6">
                  <c:v>22.634599999999999</c:v>
                </c:pt>
                <c:pt idx="7">
                  <c:v>21.479399999999998</c:v>
                </c:pt>
                <c:pt idx="8">
                  <c:v>21.740400000000001</c:v>
                </c:pt>
                <c:pt idx="9">
                  <c:v>23.575900000000001</c:v>
                </c:pt>
                <c:pt idx="10">
                  <c:v>25.099499999999999</c:v>
                </c:pt>
                <c:pt idx="11">
                  <c:v>25.612400000000001</c:v>
                </c:pt>
                <c:pt idx="12">
                  <c:v>25.408300000000001</c:v>
                </c:pt>
                <c:pt idx="13">
                  <c:v>24.6022</c:v>
                </c:pt>
                <c:pt idx="14">
                  <c:v>23.458400000000001</c:v>
                </c:pt>
                <c:pt idx="15">
                  <c:v>22.021100000000001</c:v>
                </c:pt>
                <c:pt idx="16">
                  <c:v>20.425599999999999</c:v>
                </c:pt>
                <c:pt idx="17">
                  <c:v>18.8627</c:v>
                </c:pt>
                <c:pt idx="18">
                  <c:v>17.447700000000001</c:v>
                </c:pt>
                <c:pt idx="19">
                  <c:v>16.200800000000001</c:v>
                </c:pt>
                <c:pt idx="20">
                  <c:v>15.0761</c:v>
                </c:pt>
                <c:pt idx="21">
                  <c:v>14.0343</c:v>
                </c:pt>
                <c:pt idx="22">
                  <c:v>13.089</c:v>
                </c:pt>
                <c:pt idx="23">
                  <c:v>12.2597</c:v>
                </c:pt>
                <c:pt idx="24">
                  <c:v>11.5884</c:v>
                </c:pt>
                <c:pt idx="25">
                  <c:v>11.0869</c:v>
                </c:pt>
                <c:pt idx="26">
                  <c:v>10.7591</c:v>
                </c:pt>
                <c:pt idx="27">
                  <c:v>10.5951</c:v>
                </c:pt>
                <c:pt idx="28">
                  <c:v>10.565300000000001</c:v>
                </c:pt>
                <c:pt idx="29">
                  <c:v>10.6082</c:v>
                </c:pt>
                <c:pt idx="30">
                  <c:v>10.6661</c:v>
                </c:pt>
                <c:pt idx="31">
                  <c:v>10.758599999999999</c:v>
                </c:pt>
                <c:pt idx="32">
                  <c:v>10.917899999999999</c:v>
                </c:pt>
                <c:pt idx="33">
                  <c:v>11.2744</c:v>
                </c:pt>
                <c:pt idx="34">
                  <c:v>11.776199999999999</c:v>
                </c:pt>
                <c:pt idx="35">
                  <c:v>12.3774</c:v>
                </c:pt>
                <c:pt idx="36">
                  <c:v>13.0421</c:v>
                </c:pt>
                <c:pt idx="37">
                  <c:v>14.8781</c:v>
                </c:pt>
                <c:pt idx="38">
                  <c:v>13.905200000000001</c:v>
                </c:pt>
                <c:pt idx="39">
                  <c:v>15.959300000000001</c:v>
                </c:pt>
                <c:pt idx="40">
                  <c:v>17.426400000000001</c:v>
                </c:pt>
                <c:pt idx="41">
                  <c:v>18.677299999999999</c:v>
                </c:pt>
                <c:pt idx="42">
                  <c:v>20.032399999999999</c:v>
                </c:pt>
                <c:pt idx="43">
                  <c:v>22.214099999999998</c:v>
                </c:pt>
                <c:pt idx="44">
                  <c:v>21.321400000000001</c:v>
                </c:pt>
                <c:pt idx="45">
                  <c:v>22.6372</c:v>
                </c:pt>
                <c:pt idx="46">
                  <c:v>18.5749</c:v>
                </c:pt>
                <c:pt idx="47">
                  <c:v>14.722099999999999</c:v>
                </c:pt>
                <c:pt idx="48">
                  <c:v>20.850100000000001</c:v>
                </c:pt>
                <c:pt idx="49">
                  <c:v>14.967599999999999</c:v>
                </c:pt>
                <c:pt idx="50">
                  <c:v>15.5625</c:v>
                </c:pt>
                <c:pt idx="51">
                  <c:v>14.447100000000001</c:v>
                </c:pt>
                <c:pt idx="52">
                  <c:v>38.757899999999999</c:v>
                </c:pt>
                <c:pt idx="53">
                  <c:v>26.230399999999999</c:v>
                </c:pt>
                <c:pt idx="54">
                  <c:v>6.7438000000000002</c:v>
                </c:pt>
                <c:pt idx="55">
                  <c:v>3.4304000000000001</c:v>
                </c:pt>
                <c:pt idx="56">
                  <c:v>20.668199999999999</c:v>
                </c:pt>
                <c:pt idx="57">
                  <c:v>65.290400000000005</c:v>
                </c:pt>
                <c:pt idx="58">
                  <c:v>210.6789</c:v>
                </c:pt>
                <c:pt idx="59">
                  <c:v>140.69309999999999</c:v>
                </c:pt>
                <c:pt idx="60">
                  <c:v>269.08370000000002</c:v>
                </c:pt>
                <c:pt idx="61">
                  <c:v>140.48840000000001</c:v>
                </c:pt>
                <c:pt idx="62">
                  <c:v>20.987100000000002</c:v>
                </c:pt>
              </c:numCache>
            </c:numRef>
          </c:xVal>
          <c:yVal>
            <c:numRef>
              <c:f>'D3'!$G$2:$G$64</c:f>
              <c:numCache>
                <c:formatCode>General</c:formatCode>
                <c:ptCount val="63"/>
                <c:pt idx="0">
                  <c:v>-0.03</c:v>
                </c:pt>
                <c:pt idx="1">
                  <c:v>-6.26</c:v>
                </c:pt>
                <c:pt idx="2">
                  <c:v>-10.62</c:v>
                </c:pt>
                <c:pt idx="3">
                  <c:v>-10.92</c:v>
                </c:pt>
                <c:pt idx="4">
                  <c:v>-11.97</c:v>
                </c:pt>
                <c:pt idx="5">
                  <c:v>-12.33</c:v>
                </c:pt>
                <c:pt idx="6">
                  <c:v>-13.25</c:v>
                </c:pt>
                <c:pt idx="7">
                  <c:v>-14.75</c:v>
                </c:pt>
                <c:pt idx="8">
                  <c:v>-16.850000000000001</c:v>
                </c:pt>
                <c:pt idx="9">
                  <c:v>-18.809999999999999</c:v>
                </c:pt>
                <c:pt idx="10">
                  <c:v>-20.69</c:v>
                </c:pt>
                <c:pt idx="11">
                  <c:v>-22.49</c:v>
                </c:pt>
                <c:pt idx="12">
                  <c:v>-24.27</c:v>
                </c:pt>
                <c:pt idx="13">
                  <c:v>-26.03</c:v>
                </c:pt>
                <c:pt idx="14">
                  <c:v>-27.73</c:v>
                </c:pt>
                <c:pt idx="15">
                  <c:v>-30</c:v>
                </c:pt>
                <c:pt idx="16">
                  <c:v>-33.06</c:v>
                </c:pt>
                <c:pt idx="17">
                  <c:v>-35.979999999999997</c:v>
                </c:pt>
                <c:pt idx="18">
                  <c:v>-38.75</c:v>
                </c:pt>
                <c:pt idx="19">
                  <c:v>-41.43</c:v>
                </c:pt>
                <c:pt idx="20">
                  <c:v>-44.06</c:v>
                </c:pt>
                <c:pt idx="21">
                  <c:v>-46.64</c:v>
                </c:pt>
                <c:pt idx="22">
                  <c:v>-49.11</c:v>
                </c:pt>
                <c:pt idx="23">
                  <c:v>-52.55</c:v>
                </c:pt>
                <c:pt idx="24">
                  <c:v>-57</c:v>
                </c:pt>
                <c:pt idx="25">
                  <c:v>-61.41</c:v>
                </c:pt>
                <c:pt idx="26">
                  <c:v>-65.36</c:v>
                </c:pt>
                <c:pt idx="27">
                  <c:v>-68.88</c:v>
                </c:pt>
                <c:pt idx="28">
                  <c:v>-72.47</c:v>
                </c:pt>
                <c:pt idx="29">
                  <c:v>-75.48</c:v>
                </c:pt>
                <c:pt idx="30">
                  <c:v>-78.989999999999995</c:v>
                </c:pt>
                <c:pt idx="31">
                  <c:v>-82.36</c:v>
                </c:pt>
                <c:pt idx="32">
                  <c:v>-87.98</c:v>
                </c:pt>
                <c:pt idx="33">
                  <c:v>-92.11</c:v>
                </c:pt>
                <c:pt idx="34">
                  <c:v>-96.3</c:v>
                </c:pt>
                <c:pt idx="35">
                  <c:v>-99.32</c:v>
                </c:pt>
                <c:pt idx="36">
                  <c:v>-103.58</c:v>
                </c:pt>
                <c:pt idx="37">
                  <c:v>-108.38</c:v>
                </c:pt>
                <c:pt idx="38">
                  <c:v>-110.14</c:v>
                </c:pt>
                <c:pt idx="39">
                  <c:v>-115.48</c:v>
                </c:pt>
                <c:pt idx="40">
                  <c:v>-120.28</c:v>
                </c:pt>
                <c:pt idx="41">
                  <c:v>-126.45</c:v>
                </c:pt>
                <c:pt idx="42">
                  <c:v>-128.9</c:v>
                </c:pt>
                <c:pt idx="43">
                  <c:v>-135.53</c:v>
                </c:pt>
                <c:pt idx="44">
                  <c:v>-138.13</c:v>
                </c:pt>
                <c:pt idx="45">
                  <c:v>-144.22999999999999</c:v>
                </c:pt>
                <c:pt idx="46">
                  <c:v>-151.56</c:v>
                </c:pt>
                <c:pt idx="47">
                  <c:v>-153.37</c:v>
                </c:pt>
                <c:pt idx="48">
                  <c:v>-154.35</c:v>
                </c:pt>
                <c:pt idx="49">
                  <c:v>-162.63</c:v>
                </c:pt>
                <c:pt idx="50">
                  <c:v>-169.1</c:v>
                </c:pt>
                <c:pt idx="51">
                  <c:v>-169.71</c:v>
                </c:pt>
                <c:pt idx="52">
                  <c:v>-182.51</c:v>
                </c:pt>
                <c:pt idx="53">
                  <c:v>-182.92</c:v>
                </c:pt>
                <c:pt idx="54">
                  <c:v>-183.89</c:v>
                </c:pt>
                <c:pt idx="55">
                  <c:v>-184.7</c:v>
                </c:pt>
                <c:pt idx="56">
                  <c:v>-189.35</c:v>
                </c:pt>
                <c:pt idx="57">
                  <c:v>-197.51</c:v>
                </c:pt>
                <c:pt idx="58">
                  <c:v>-206.51</c:v>
                </c:pt>
                <c:pt idx="59">
                  <c:v>-214.66</c:v>
                </c:pt>
                <c:pt idx="60">
                  <c:v>-224.02</c:v>
                </c:pt>
                <c:pt idx="61">
                  <c:v>-236.41</c:v>
                </c:pt>
                <c:pt idx="62">
                  <c:v>-255.3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31024"/>
        <c:axId val="191156496"/>
      </c:scatterChart>
      <c:valAx>
        <c:axId val="192331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156496"/>
        <c:crosses val="autoZero"/>
        <c:crossBetween val="midCat"/>
      </c:valAx>
      <c:valAx>
        <c:axId val="191156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3310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4'!$D$2:$D$57</c:f>
              <c:numCache>
                <c:formatCode>General</c:formatCode>
                <c:ptCount val="56"/>
                <c:pt idx="0">
                  <c:v>12.7402</c:v>
                </c:pt>
                <c:pt idx="1">
                  <c:v>12.5037</c:v>
                </c:pt>
                <c:pt idx="2">
                  <c:v>12.6289</c:v>
                </c:pt>
                <c:pt idx="3">
                  <c:v>11.784000000000001</c:v>
                </c:pt>
                <c:pt idx="4">
                  <c:v>11.4518</c:v>
                </c:pt>
                <c:pt idx="5">
                  <c:v>11.08</c:v>
                </c:pt>
                <c:pt idx="6">
                  <c:v>10.6935</c:v>
                </c:pt>
                <c:pt idx="7">
                  <c:v>10.2897</c:v>
                </c:pt>
                <c:pt idx="8">
                  <c:v>9.8637999999999995</c:v>
                </c:pt>
                <c:pt idx="9">
                  <c:v>9.4135000000000009</c:v>
                </c:pt>
                <c:pt idx="10">
                  <c:v>12.1854</c:v>
                </c:pt>
                <c:pt idx="11">
                  <c:v>8.9390000000000001</c:v>
                </c:pt>
                <c:pt idx="12">
                  <c:v>8.4557000000000002</c:v>
                </c:pt>
                <c:pt idx="13">
                  <c:v>7.9728000000000003</c:v>
                </c:pt>
                <c:pt idx="14">
                  <c:v>7.5000999999999998</c:v>
                </c:pt>
                <c:pt idx="15">
                  <c:v>7.0453000000000001</c:v>
                </c:pt>
                <c:pt idx="16">
                  <c:v>6.6113999999999997</c:v>
                </c:pt>
                <c:pt idx="17">
                  <c:v>6.1980000000000004</c:v>
                </c:pt>
                <c:pt idx="18">
                  <c:v>5.8272000000000004</c:v>
                </c:pt>
                <c:pt idx="19">
                  <c:v>5.5266000000000002</c:v>
                </c:pt>
                <c:pt idx="20">
                  <c:v>5.3167999999999997</c:v>
                </c:pt>
                <c:pt idx="21">
                  <c:v>5.2058999999999997</c:v>
                </c:pt>
                <c:pt idx="22">
                  <c:v>5.1783999999999999</c:v>
                </c:pt>
                <c:pt idx="23">
                  <c:v>5.2717999999999998</c:v>
                </c:pt>
                <c:pt idx="24">
                  <c:v>5.4927000000000001</c:v>
                </c:pt>
                <c:pt idx="25">
                  <c:v>5.8103999999999996</c:v>
                </c:pt>
                <c:pt idx="26">
                  <c:v>6.2803000000000004</c:v>
                </c:pt>
                <c:pt idx="27">
                  <c:v>6.9794</c:v>
                </c:pt>
                <c:pt idx="28">
                  <c:v>7.8945999999999996</c:v>
                </c:pt>
                <c:pt idx="29">
                  <c:v>8.9375</c:v>
                </c:pt>
                <c:pt idx="30">
                  <c:v>10.1343</c:v>
                </c:pt>
                <c:pt idx="31">
                  <c:v>11.4876</c:v>
                </c:pt>
                <c:pt idx="32">
                  <c:v>12.9536</c:v>
                </c:pt>
                <c:pt idx="33">
                  <c:v>14.552199999999999</c:v>
                </c:pt>
                <c:pt idx="34">
                  <c:v>20.5777</c:v>
                </c:pt>
                <c:pt idx="35">
                  <c:v>22.556100000000001</c:v>
                </c:pt>
                <c:pt idx="36">
                  <c:v>24.578399999999998</c:v>
                </c:pt>
                <c:pt idx="37">
                  <c:v>16.4373</c:v>
                </c:pt>
                <c:pt idx="38">
                  <c:v>18.543600000000001</c:v>
                </c:pt>
                <c:pt idx="39">
                  <c:v>70.994299999999996</c:v>
                </c:pt>
                <c:pt idx="40">
                  <c:v>30.242599999999999</c:v>
                </c:pt>
                <c:pt idx="41">
                  <c:v>74.050799999999995</c:v>
                </c:pt>
                <c:pt idx="42">
                  <c:v>32.752099999999999</c:v>
                </c:pt>
                <c:pt idx="43">
                  <c:v>67.880600000000001</c:v>
                </c:pt>
                <c:pt idx="44">
                  <c:v>35.512999999999998</c:v>
                </c:pt>
                <c:pt idx="45">
                  <c:v>42.022399999999998</c:v>
                </c:pt>
                <c:pt idx="46">
                  <c:v>81.866</c:v>
                </c:pt>
                <c:pt idx="47">
                  <c:v>60.2851</c:v>
                </c:pt>
                <c:pt idx="48">
                  <c:v>45.164499999999997</c:v>
                </c:pt>
                <c:pt idx="49">
                  <c:v>27.337900000000001</c:v>
                </c:pt>
                <c:pt idx="50">
                  <c:v>64.191800000000001</c:v>
                </c:pt>
                <c:pt idx="51">
                  <c:v>38.740900000000003</c:v>
                </c:pt>
                <c:pt idx="52">
                  <c:v>77.867099999999994</c:v>
                </c:pt>
                <c:pt idx="53">
                  <c:v>56.309199999999997</c:v>
                </c:pt>
                <c:pt idx="54">
                  <c:v>48.873399999999997</c:v>
                </c:pt>
                <c:pt idx="55">
                  <c:v>52.441299999999998</c:v>
                </c:pt>
              </c:numCache>
            </c:numRef>
          </c:xVal>
          <c:yVal>
            <c:numRef>
              <c:f>'D4'!$G$2:$G$57</c:f>
              <c:numCache>
                <c:formatCode>General</c:formatCode>
                <c:ptCount val="56"/>
                <c:pt idx="0">
                  <c:v>-1.06</c:v>
                </c:pt>
                <c:pt idx="1">
                  <c:v>-1.7</c:v>
                </c:pt>
                <c:pt idx="2">
                  <c:v>-2.86</c:v>
                </c:pt>
                <c:pt idx="3">
                  <c:v>-13.5</c:v>
                </c:pt>
                <c:pt idx="4">
                  <c:v>-17.04</c:v>
                </c:pt>
                <c:pt idx="5">
                  <c:v>-19.13</c:v>
                </c:pt>
                <c:pt idx="6">
                  <c:v>-19.13</c:v>
                </c:pt>
                <c:pt idx="7">
                  <c:v>-21.65</c:v>
                </c:pt>
                <c:pt idx="8">
                  <c:v>-23.36</c:v>
                </c:pt>
                <c:pt idx="9">
                  <c:v>-26.32</c:v>
                </c:pt>
                <c:pt idx="10">
                  <c:v>-26.87</c:v>
                </c:pt>
                <c:pt idx="11">
                  <c:v>-29.16</c:v>
                </c:pt>
                <c:pt idx="12">
                  <c:v>-31.89</c:v>
                </c:pt>
                <c:pt idx="13">
                  <c:v>-34.5</c:v>
                </c:pt>
                <c:pt idx="14">
                  <c:v>-37.020000000000003</c:v>
                </c:pt>
                <c:pt idx="15">
                  <c:v>-39.51</c:v>
                </c:pt>
                <c:pt idx="16">
                  <c:v>-41.9</c:v>
                </c:pt>
                <c:pt idx="17">
                  <c:v>-45.29</c:v>
                </c:pt>
                <c:pt idx="18">
                  <c:v>-49.15</c:v>
                </c:pt>
                <c:pt idx="19">
                  <c:v>-53.94</c:v>
                </c:pt>
                <c:pt idx="20">
                  <c:v>-57.42</c:v>
                </c:pt>
                <c:pt idx="21">
                  <c:v>-61.17</c:v>
                </c:pt>
                <c:pt idx="22">
                  <c:v>-62.53</c:v>
                </c:pt>
                <c:pt idx="23">
                  <c:v>-67.819999999999993</c:v>
                </c:pt>
                <c:pt idx="24">
                  <c:v>-69.08</c:v>
                </c:pt>
                <c:pt idx="25">
                  <c:v>-72.27</c:v>
                </c:pt>
                <c:pt idx="26">
                  <c:v>-75.97</c:v>
                </c:pt>
                <c:pt idx="27">
                  <c:v>-81.55</c:v>
                </c:pt>
                <c:pt idx="28">
                  <c:v>-84.29</c:v>
                </c:pt>
                <c:pt idx="29">
                  <c:v>-86.22</c:v>
                </c:pt>
                <c:pt idx="30">
                  <c:v>-89.55</c:v>
                </c:pt>
                <c:pt idx="31">
                  <c:v>-91.41</c:v>
                </c:pt>
                <c:pt idx="32">
                  <c:v>-93.21</c:v>
                </c:pt>
                <c:pt idx="33">
                  <c:v>-95.38</c:v>
                </c:pt>
                <c:pt idx="34">
                  <c:v>-99.24</c:v>
                </c:pt>
                <c:pt idx="35">
                  <c:v>-100.03</c:v>
                </c:pt>
                <c:pt idx="36">
                  <c:v>-100.48</c:v>
                </c:pt>
                <c:pt idx="37">
                  <c:v>-101.27</c:v>
                </c:pt>
                <c:pt idx="38">
                  <c:v>-101.6</c:v>
                </c:pt>
                <c:pt idx="39">
                  <c:v>-102.4</c:v>
                </c:pt>
                <c:pt idx="40">
                  <c:v>-104.41</c:v>
                </c:pt>
                <c:pt idx="41">
                  <c:v>-107.57</c:v>
                </c:pt>
                <c:pt idx="42">
                  <c:v>-108.91</c:v>
                </c:pt>
                <c:pt idx="43">
                  <c:v>-109.05</c:v>
                </c:pt>
                <c:pt idx="44">
                  <c:v>-111.04</c:v>
                </c:pt>
                <c:pt idx="45">
                  <c:v>-112.82</c:v>
                </c:pt>
                <c:pt idx="46">
                  <c:v>-113.65</c:v>
                </c:pt>
                <c:pt idx="47">
                  <c:v>-116.3</c:v>
                </c:pt>
                <c:pt idx="48">
                  <c:v>-118</c:v>
                </c:pt>
                <c:pt idx="49">
                  <c:v>-119.61</c:v>
                </c:pt>
                <c:pt idx="50">
                  <c:v>-121.54</c:v>
                </c:pt>
                <c:pt idx="51">
                  <c:v>-122.63</c:v>
                </c:pt>
                <c:pt idx="52">
                  <c:v>-123.16</c:v>
                </c:pt>
                <c:pt idx="53">
                  <c:v>-123.84</c:v>
                </c:pt>
                <c:pt idx="54">
                  <c:v>-133.19</c:v>
                </c:pt>
                <c:pt idx="55">
                  <c:v>-144.63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625288"/>
        <c:axId val="189625680"/>
      </c:scatterChart>
      <c:valAx>
        <c:axId val="1896252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9625680"/>
        <c:crosses val="autoZero"/>
        <c:crossBetween val="midCat"/>
      </c:valAx>
      <c:valAx>
        <c:axId val="1896256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96252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5'!$D$2:$D$69</c:f>
              <c:numCache>
                <c:formatCode>General</c:formatCode>
                <c:ptCount val="68"/>
                <c:pt idx="0">
                  <c:v>7.9173999999999998</c:v>
                </c:pt>
                <c:pt idx="1">
                  <c:v>7.6266999999999996</c:v>
                </c:pt>
                <c:pt idx="2">
                  <c:v>7.4737999999999998</c:v>
                </c:pt>
                <c:pt idx="3">
                  <c:v>7.3068999999999997</c:v>
                </c:pt>
                <c:pt idx="4">
                  <c:v>7.7830000000000004</c:v>
                </c:pt>
                <c:pt idx="5">
                  <c:v>7.1338999999999997</c:v>
                </c:pt>
                <c:pt idx="6">
                  <c:v>6.9546999999999999</c:v>
                </c:pt>
                <c:pt idx="7">
                  <c:v>6.7724000000000002</c:v>
                </c:pt>
                <c:pt idx="8">
                  <c:v>6.5862999999999996</c:v>
                </c:pt>
                <c:pt idx="9">
                  <c:v>6.3983999999999996</c:v>
                </c:pt>
                <c:pt idx="10">
                  <c:v>6.2149000000000001</c:v>
                </c:pt>
                <c:pt idx="11">
                  <c:v>6.0404</c:v>
                </c:pt>
                <c:pt idx="12">
                  <c:v>5.8800999999999997</c:v>
                </c:pt>
                <c:pt idx="13">
                  <c:v>5.7359</c:v>
                </c:pt>
                <c:pt idx="14">
                  <c:v>5.6102999999999996</c:v>
                </c:pt>
                <c:pt idx="15">
                  <c:v>5.5095000000000001</c:v>
                </c:pt>
                <c:pt idx="16">
                  <c:v>5.4488000000000003</c:v>
                </c:pt>
                <c:pt idx="17">
                  <c:v>5.4457000000000004</c:v>
                </c:pt>
                <c:pt idx="18">
                  <c:v>5.5044000000000004</c:v>
                </c:pt>
                <c:pt idx="19">
                  <c:v>5.6269999999999998</c:v>
                </c:pt>
                <c:pt idx="20">
                  <c:v>5.8349000000000002</c:v>
                </c:pt>
                <c:pt idx="21">
                  <c:v>6.1429</c:v>
                </c:pt>
                <c:pt idx="22">
                  <c:v>6.5029000000000003</c:v>
                </c:pt>
                <c:pt idx="23">
                  <c:v>6.9278000000000004</c:v>
                </c:pt>
                <c:pt idx="24">
                  <c:v>7.4706000000000001</c:v>
                </c:pt>
                <c:pt idx="25">
                  <c:v>8.1031999999999993</c:v>
                </c:pt>
                <c:pt idx="26">
                  <c:v>12.164400000000001</c:v>
                </c:pt>
                <c:pt idx="27">
                  <c:v>8.8247</c:v>
                </c:pt>
                <c:pt idx="28">
                  <c:v>9.6148000000000007</c:v>
                </c:pt>
                <c:pt idx="29">
                  <c:v>11.3827</c:v>
                </c:pt>
                <c:pt idx="30">
                  <c:v>10.4808</c:v>
                </c:pt>
                <c:pt idx="31">
                  <c:v>19.001200000000001</c:v>
                </c:pt>
                <c:pt idx="32">
                  <c:v>14.9091</c:v>
                </c:pt>
                <c:pt idx="33">
                  <c:v>13.955299999999999</c:v>
                </c:pt>
                <c:pt idx="34">
                  <c:v>12.991099999999999</c:v>
                </c:pt>
                <c:pt idx="35">
                  <c:v>15.8904</c:v>
                </c:pt>
                <c:pt idx="36">
                  <c:v>31.388400000000001</c:v>
                </c:pt>
                <c:pt idx="37">
                  <c:v>22.276599999999998</c:v>
                </c:pt>
                <c:pt idx="38">
                  <c:v>25.665900000000001</c:v>
                </c:pt>
                <c:pt idx="39">
                  <c:v>39.428699999999999</c:v>
                </c:pt>
                <c:pt idx="40">
                  <c:v>18.007400000000001</c:v>
                </c:pt>
                <c:pt idx="41">
                  <c:v>27.971299999999999</c:v>
                </c:pt>
                <c:pt idx="42">
                  <c:v>33.662999999999997</c:v>
                </c:pt>
                <c:pt idx="43">
                  <c:v>16.9391</c:v>
                </c:pt>
                <c:pt idx="44">
                  <c:v>21.200299999999999</c:v>
                </c:pt>
                <c:pt idx="45">
                  <c:v>23.364000000000001</c:v>
                </c:pt>
                <c:pt idx="46">
                  <c:v>30.295300000000001</c:v>
                </c:pt>
                <c:pt idx="47">
                  <c:v>41.360199999999999</c:v>
                </c:pt>
                <c:pt idx="48">
                  <c:v>20.060199999999998</c:v>
                </c:pt>
                <c:pt idx="49">
                  <c:v>32.519199999999998</c:v>
                </c:pt>
                <c:pt idx="50">
                  <c:v>24.531199999999998</c:v>
                </c:pt>
                <c:pt idx="51">
                  <c:v>29.117999999999999</c:v>
                </c:pt>
                <c:pt idx="52">
                  <c:v>113.26300000000001</c:v>
                </c:pt>
                <c:pt idx="53">
                  <c:v>26.814399999999999</c:v>
                </c:pt>
                <c:pt idx="54">
                  <c:v>72.986400000000003</c:v>
                </c:pt>
                <c:pt idx="55">
                  <c:v>52.923699999999997</c:v>
                </c:pt>
                <c:pt idx="56">
                  <c:v>47.9709</c:v>
                </c:pt>
                <c:pt idx="57">
                  <c:v>37.3857</c:v>
                </c:pt>
                <c:pt idx="58">
                  <c:v>93.132400000000004</c:v>
                </c:pt>
                <c:pt idx="59">
                  <c:v>45.642699999999998</c:v>
                </c:pt>
                <c:pt idx="60">
                  <c:v>43.522799999999997</c:v>
                </c:pt>
                <c:pt idx="61">
                  <c:v>36.019799999999996</c:v>
                </c:pt>
                <c:pt idx="62">
                  <c:v>35.026200000000003</c:v>
                </c:pt>
                <c:pt idx="63">
                  <c:v>48.847900000000003</c:v>
                </c:pt>
                <c:pt idx="64">
                  <c:v>37.575499999999998</c:v>
                </c:pt>
                <c:pt idx="65">
                  <c:v>131.92080000000001</c:v>
                </c:pt>
                <c:pt idx="66">
                  <c:v>131.19640000000001</c:v>
                </c:pt>
                <c:pt idx="67">
                  <c:v>115.1206</c:v>
                </c:pt>
              </c:numCache>
            </c:numRef>
          </c:xVal>
          <c:yVal>
            <c:numRef>
              <c:f>'D5'!$G$2:$G$69</c:f>
              <c:numCache>
                <c:formatCode>General</c:formatCode>
                <c:ptCount val="68"/>
                <c:pt idx="0">
                  <c:v>-7.58</c:v>
                </c:pt>
                <c:pt idx="1">
                  <c:v>-18.29</c:v>
                </c:pt>
                <c:pt idx="2">
                  <c:v>-24.16</c:v>
                </c:pt>
                <c:pt idx="3">
                  <c:v>-25.16</c:v>
                </c:pt>
                <c:pt idx="4">
                  <c:v>-25.8</c:v>
                </c:pt>
                <c:pt idx="5">
                  <c:v>-27.16</c:v>
                </c:pt>
                <c:pt idx="6">
                  <c:v>-29.57</c:v>
                </c:pt>
                <c:pt idx="7">
                  <c:v>-32.53</c:v>
                </c:pt>
                <c:pt idx="8">
                  <c:v>-36.130000000000003</c:v>
                </c:pt>
                <c:pt idx="9">
                  <c:v>-39.299999999999997</c:v>
                </c:pt>
                <c:pt idx="10">
                  <c:v>-42.52</c:v>
                </c:pt>
                <c:pt idx="11">
                  <c:v>-45.45</c:v>
                </c:pt>
                <c:pt idx="12">
                  <c:v>-48.46</c:v>
                </c:pt>
                <c:pt idx="13">
                  <c:v>-51.11</c:v>
                </c:pt>
                <c:pt idx="14">
                  <c:v>-53.74</c:v>
                </c:pt>
                <c:pt idx="15">
                  <c:v>-57.33</c:v>
                </c:pt>
                <c:pt idx="16">
                  <c:v>-62.12</c:v>
                </c:pt>
                <c:pt idx="17">
                  <c:v>-67.16</c:v>
                </c:pt>
                <c:pt idx="18">
                  <c:v>-70.959999999999994</c:v>
                </c:pt>
                <c:pt idx="19">
                  <c:v>-75.150000000000006</c:v>
                </c:pt>
                <c:pt idx="20">
                  <c:v>-80.209999999999994</c:v>
                </c:pt>
                <c:pt idx="21">
                  <c:v>-84.67</c:v>
                </c:pt>
                <c:pt idx="22">
                  <c:v>-84.86</c:v>
                </c:pt>
                <c:pt idx="23">
                  <c:v>-90.17</c:v>
                </c:pt>
                <c:pt idx="24">
                  <c:v>-94.44</c:v>
                </c:pt>
                <c:pt idx="25">
                  <c:v>-97.05</c:v>
                </c:pt>
                <c:pt idx="26">
                  <c:v>-97.95</c:v>
                </c:pt>
                <c:pt idx="27">
                  <c:v>-101.12</c:v>
                </c:pt>
                <c:pt idx="28">
                  <c:v>-102.11</c:v>
                </c:pt>
                <c:pt idx="29">
                  <c:v>-104.68</c:v>
                </c:pt>
                <c:pt idx="30">
                  <c:v>-106.55</c:v>
                </c:pt>
                <c:pt idx="31">
                  <c:v>-106.67</c:v>
                </c:pt>
                <c:pt idx="32">
                  <c:v>-107.17</c:v>
                </c:pt>
                <c:pt idx="33">
                  <c:v>-107.71</c:v>
                </c:pt>
                <c:pt idx="34">
                  <c:v>-107.9</c:v>
                </c:pt>
                <c:pt idx="35">
                  <c:v>-109.63</c:v>
                </c:pt>
                <c:pt idx="36">
                  <c:v>-110.63</c:v>
                </c:pt>
                <c:pt idx="37">
                  <c:v>-110.79</c:v>
                </c:pt>
                <c:pt idx="38">
                  <c:v>-110.83</c:v>
                </c:pt>
                <c:pt idx="39">
                  <c:v>-110.87</c:v>
                </c:pt>
                <c:pt idx="40">
                  <c:v>-110.99</c:v>
                </c:pt>
                <c:pt idx="41">
                  <c:v>-111.46</c:v>
                </c:pt>
                <c:pt idx="42">
                  <c:v>-111.59</c:v>
                </c:pt>
                <c:pt idx="43">
                  <c:v>-111.85</c:v>
                </c:pt>
                <c:pt idx="44">
                  <c:v>-112.46</c:v>
                </c:pt>
                <c:pt idx="45">
                  <c:v>-113.23</c:v>
                </c:pt>
                <c:pt idx="46">
                  <c:v>-113.73</c:v>
                </c:pt>
                <c:pt idx="47">
                  <c:v>-114.65</c:v>
                </c:pt>
                <c:pt idx="48">
                  <c:v>-115.53</c:v>
                </c:pt>
                <c:pt idx="49">
                  <c:v>-116.46</c:v>
                </c:pt>
                <c:pt idx="50">
                  <c:v>-116.61</c:v>
                </c:pt>
                <c:pt idx="51">
                  <c:v>-116.87</c:v>
                </c:pt>
                <c:pt idx="52">
                  <c:v>-116.88</c:v>
                </c:pt>
                <c:pt idx="53">
                  <c:v>-117.63</c:v>
                </c:pt>
                <c:pt idx="54">
                  <c:v>-118.81</c:v>
                </c:pt>
                <c:pt idx="55">
                  <c:v>-119.62</c:v>
                </c:pt>
                <c:pt idx="56">
                  <c:v>-122.47</c:v>
                </c:pt>
                <c:pt idx="57">
                  <c:v>-122.9</c:v>
                </c:pt>
                <c:pt idx="58">
                  <c:v>-128.52000000000001</c:v>
                </c:pt>
                <c:pt idx="59">
                  <c:v>-129.05000000000001</c:v>
                </c:pt>
                <c:pt idx="60">
                  <c:v>-129.36000000000001</c:v>
                </c:pt>
                <c:pt idx="61">
                  <c:v>-133.27000000000001</c:v>
                </c:pt>
                <c:pt idx="62">
                  <c:v>-135.21</c:v>
                </c:pt>
                <c:pt idx="63">
                  <c:v>-163.30000000000001</c:v>
                </c:pt>
                <c:pt idx="64">
                  <c:v>-167.46</c:v>
                </c:pt>
                <c:pt idx="65">
                  <c:v>-169.61</c:v>
                </c:pt>
                <c:pt idx="66">
                  <c:v>-172.04</c:v>
                </c:pt>
                <c:pt idx="67">
                  <c:v>-228.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84152"/>
        <c:axId val="192284544"/>
      </c:scatterChart>
      <c:valAx>
        <c:axId val="1922841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2284544"/>
        <c:crosses val="autoZero"/>
        <c:crossBetween val="midCat"/>
      </c:valAx>
      <c:valAx>
        <c:axId val="192284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2841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7'!$D$2:$D$66</c:f>
              <c:numCache>
                <c:formatCode>General</c:formatCode>
                <c:ptCount val="65"/>
                <c:pt idx="0">
                  <c:v>12.761699999999999</c:v>
                </c:pt>
                <c:pt idx="1">
                  <c:v>12.212999999999999</c:v>
                </c:pt>
                <c:pt idx="2">
                  <c:v>11.623200000000001</c:v>
                </c:pt>
                <c:pt idx="3">
                  <c:v>12.5</c:v>
                </c:pt>
                <c:pt idx="4">
                  <c:v>11.922800000000001</c:v>
                </c:pt>
                <c:pt idx="5">
                  <c:v>11.3207</c:v>
                </c:pt>
                <c:pt idx="6">
                  <c:v>11.024100000000001</c:v>
                </c:pt>
                <c:pt idx="7">
                  <c:v>10.7478</c:v>
                </c:pt>
                <c:pt idx="8">
                  <c:v>10.504200000000001</c:v>
                </c:pt>
                <c:pt idx="9">
                  <c:v>10.307600000000001</c:v>
                </c:pt>
                <c:pt idx="10">
                  <c:v>10.2112</c:v>
                </c:pt>
                <c:pt idx="11">
                  <c:v>10.2493</c:v>
                </c:pt>
                <c:pt idx="12">
                  <c:v>10.4854</c:v>
                </c:pt>
                <c:pt idx="13">
                  <c:v>10.9307</c:v>
                </c:pt>
                <c:pt idx="14">
                  <c:v>11.613300000000001</c:v>
                </c:pt>
                <c:pt idx="15">
                  <c:v>12.614100000000001</c:v>
                </c:pt>
                <c:pt idx="16">
                  <c:v>14.103199999999999</c:v>
                </c:pt>
                <c:pt idx="17">
                  <c:v>16.230699999999999</c:v>
                </c:pt>
                <c:pt idx="18">
                  <c:v>19.080200000000001</c:v>
                </c:pt>
                <c:pt idx="19">
                  <c:v>22.719799999999999</c:v>
                </c:pt>
                <c:pt idx="20">
                  <c:v>27.270499999999998</c:v>
                </c:pt>
                <c:pt idx="21">
                  <c:v>32.763800000000003</c:v>
                </c:pt>
                <c:pt idx="22">
                  <c:v>39.174500000000002</c:v>
                </c:pt>
                <c:pt idx="23">
                  <c:v>46.805199999999999</c:v>
                </c:pt>
                <c:pt idx="24">
                  <c:v>56.136099999999999</c:v>
                </c:pt>
                <c:pt idx="25">
                  <c:v>67.221100000000007</c:v>
                </c:pt>
                <c:pt idx="26">
                  <c:v>79.673100000000005</c:v>
                </c:pt>
                <c:pt idx="27">
                  <c:v>93.426000000000002</c:v>
                </c:pt>
                <c:pt idx="28">
                  <c:v>108.6909</c:v>
                </c:pt>
                <c:pt idx="29">
                  <c:v>41.818199999999997</c:v>
                </c:pt>
                <c:pt idx="30">
                  <c:v>71.038600000000002</c:v>
                </c:pt>
                <c:pt idx="31">
                  <c:v>100.0629</c:v>
                </c:pt>
                <c:pt idx="32">
                  <c:v>125.3231</c:v>
                </c:pt>
                <c:pt idx="33">
                  <c:v>142.44900000000001</c:v>
                </c:pt>
                <c:pt idx="34">
                  <c:v>56.453699999999998</c:v>
                </c:pt>
                <c:pt idx="35">
                  <c:v>85.590699999999998</c:v>
                </c:pt>
                <c:pt idx="36">
                  <c:v>159.77940000000001</c:v>
                </c:pt>
                <c:pt idx="37">
                  <c:v>177.28890000000001</c:v>
                </c:pt>
                <c:pt idx="38">
                  <c:v>194.6568</c:v>
                </c:pt>
                <c:pt idx="39">
                  <c:v>227.7937</c:v>
                </c:pt>
                <c:pt idx="40">
                  <c:v>27.564699999999998</c:v>
                </c:pt>
                <c:pt idx="41">
                  <c:v>211.61279999999999</c:v>
                </c:pt>
                <c:pt idx="42">
                  <c:v>255.24950000000001</c:v>
                </c:pt>
                <c:pt idx="43">
                  <c:v>242.8228</c:v>
                </c:pt>
                <c:pt idx="44">
                  <c:v>266.0967</c:v>
                </c:pt>
                <c:pt idx="45">
                  <c:v>274.72140000000002</c:v>
                </c:pt>
                <c:pt idx="46">
                  <c:v>280.49700000000001</c:v>
                </c:pt>
                <c:pt idx="47">
                  <c:v>7.9385000000000003</c:v>
                </c:pt>
                <c:pt idx="48">
                  <c:v>222.45060000000001</c:v>
                </c:pt>
                <c:pt idx="49">
                  <c:v>179.23490000000001</c:v>
                </c:pt>
                <c:pt idx="50">
                  <c:v>192.4674</c:v>
                </c:pt>
                <c:pt idx="51">
                  <c:v>264.34690000000001</c:v>
                </c:pt>
                <c:pt idx="52">
                  <c:v>278.3775</c:v>
                </c:pt>
                <c:pt idx="53">
                  <c:v>120.2711</c:v>
                </c:pt>
                <c:pt idx="54">
                  <c:v>162.76439999999999</c:v>
                </c:pt>
                <c:pt idx="55">
                  <c:v>244.79429999999999</c:v>
                </c:pt>
                <c:pt idx="56">
                  <c:v>214.3545</c:v>
                </c:pt>
                <c:pt idx="57">
                  <c:v>256.43189999999998</c:v>
                </c:pt>
                <c:pt idx="58">
                  <c:v>232.8912</c:v>
                </c:pt>
                <c:pt idx="59">
                  <c:v>275.2593</c:v>
                </c:pt>
                <c:pt idx="60">
                  <c:v>141.1592</c:v>
                </c:pt>
                <c:pt idx="61">
                  <c:v>144.00720000000001</c:v>
                </c:pt>
                <c:pt idx="62">
                  <c:v>207.5539</c:v>
                </c:pt>
                <c:pt idx="63">
                  <c:v>138.78309999999999</c:v>
                </c:pt>
                <c:pt idx="64">
                  <c:v>22.201599999999999</c:v>
                </c:pt>
              </c:numCache>
            </c:numRef>
          </c:xVal>
          <c:yVal>
            <c:numRef>
              <c:f>'D7'!$G$2:$G$66</c:f>
              <c:numCache>
                <c:formatCode>General</c:formatCode>
                <c:ptCount val="65"/>
                <c:pt idx="0">
                  <c:v>-8.27</c:v>
                </c:pt>
                <c:pt idx="1">
                  <c:v>-11</c:v>
                </c:pt>
                <c:pt idx="2">
                  <c:v>-14.46</c:v>
                </c:pt>
                <c:pt idx="3">
                  <c:v>-14.51</c:v>
                </c:pt>
                <c:pt idx="4">
                  <c:v>-15.73</c:v>
                </c:pt>
                <c:pt idx="5">
                  <c:v>-16.809999999999999</c:v>
                </c:pt>
                <c:pt idx="6">
                  <c:v>-17.38</c:v>
                </c:pt>
                <c:pt idx="7">
                  <c:v>-19.16</c:v>
                </c:pt>
                <c:pt idx="8">
                  <c:v>-21.13</c:v>
                </c:pt>
                <c:pt idx="9">
                  <c:v>-23.08</c:v>
                </c:pt>
                <c:pt idx="10">
                  <c:v>-24.98</c:v>
                </c:pt>
                <c:pt idx="11">
                  <c:v>-26.81</c:v>
                </c:pt>
                <c:pt idx="12">
                  <c:v>-28.53</c:v>
                </c:pt>
                <c:pt idx="13">
                  <c:v>-30.16</c:v>
                </c:pt>
                <c:pt idx="14">
                  <c:v>-31.84</c:v>
                </c:pt>
                <c:pt idx="15">
                  <c:v>-34.04</c:v>
                </c:pt>
                <c:pt idx="16">
                  <c:v>-37.04</c:v>
                </c:pt>
                <c:pt idx="17">
                  <c:v>-39.79</c:v>
                </c:pt>
                <c:pt idx="18">
                  <c:v>-42.61</c:v>
                </c:pt>
                <c:pt idx="19">
                  <c:v>-45.11</c:v>
                </c:pt>
                <c:pt idx="20">
                  <c:v>-48.03</c:v>
                </c:pt>
                <c:pt idx="21">
                  <c:v>-50.17</c:v>
                </c:pt>
                <c:pt idx="22">
                  <c:v>-52.7</c:v>
                </c:pt>
                <c:pt idx="23">
                  <c:v>-56.02</c:v>
                </c:pt>
                <c:pt idx="24">
                  <c:v>-60.6</c:v>
                </c:pt>
                <c:pt idx="25">
                  <c:v>-64.010000000000005</c:v>
                </c:pt>
                <c:pt idx="26">
                  <c:v>-66.900000000000006</c:v>
                </c:pt>
                <c:pt idx="27">
                  <c:v>-70.25</c:v>
                </c:pt>
                <c:pt idx="28">
                  <c:v>-74.760000000000005</c:v>
                </c:pt>
                <c:pt idx="29">
                  <c:v>-76.41</c:v>
                </c:pt>
                <c:pt idx="30">
                  <c:v>-77.400000000000006</c:v>
                </c:pt>
                <c:pt idx="31">
                  <c:v>-78.959999999999994</c:v>
                </c:pt>
                <c:pt idx="32">
                  <c:v>-79.81</c:v>
                </c:pt>
                <c:pt idx="33">
                  <c:v>-79.959999999999994</c:v>
                </c:pt>
                <c:pt idx="34">
                  <c:v>-83.17</c:v>
                </c:pt>
                <c:pt idx="35">
                  <c:v>-83.81</c:v>
                </c:pt>
                <c:pt idx="36">
                  <c:v>-83.82</c:v>
                </c:pt>
                <c:pt idx="37">
                  <c:v>-85.09</c:v>
                </c:pt>
                <c:pt idx="38">
                  <c:v>-86.83</c:v>
                </c:pt>
                <c:pt idx="39">
                  <c:v>-91.39</c:v>
                </c:pt>
                <c:pt idx="40">
                  <c:v>-92.74</c:v>
                </c:pt>
                <c:pt idx="41">
                  <c:v>-93.86</c:v>
                </c:pt>
                <c:pt idx="42">
                  <c:v>-99.06</c:v>
                </c:pt>
                <c:pt idx="43">
                  <c:v>-99.35</c:v>
                </c:pt>
                <c:pt idx="44">
                  <c:v>-102.94</c:v>
                </c:pt>
                <c:pt idx="45">
                  <c:v>-102.97</c:v>
                </c:pt>
                <c:pt idx="46">
                  <c:v>-104.81</c:v>
                </c:pt>
                <c:pt idx="47">
                  <c:v>-106.49</c:v>
                </c:pt>
                <c:pt idx="48">
                  <c:v>-107.38</c:v>
                </c:pt>
                <c:pt idx="49">
                  <c:v>-107.38</c:v>
                </c:pt>
                <c:pt idx="50">
                  <c:v>-109.12</c:v>
                </c:pt>
                <c:pt idx="51">
                  <c:v>-109.54</c:v>
                </c:pt>
                <c:pt idx="52">
                  <c:v>-110.44</c:v>
                </c:pt>
                <c:pt idx="53">
                  <c:v>-111.13</c:v>
                </c:pt>
                <c:pt idx="54">
                  <c:v>-113.01</c:v>
                </c:pt>
                <c:pt idx="55">
                  <c:v>-113.29</c:v>
                </c:pt>
                <c:pt idx="56">
                  <c:v>-115.95</c:v>
                </c:pt>
                <c:pt idx="57">
                  <c:v>-116.81</c:v>
                </c:pt>
                <c:pt idx="58">
                  <c:v>-117.88</c:v>
                </c:pt>
                <c:pt idx="59">
                  <c:v>-119.27</c:v>
                </c:pt>
                <c:pt idx="60">
                  <c:v>-126.57</c:v>
                </c:pt>
                <c:pt idx="61">
                  <c:v>-136.84</c:v>
                </c:pt>
                <c:pt idx="62">
                  <c:v>-137.80000000000001</c:v>
                </c:pt>
                <c:pt idx="63">
                  <c:v>-148.36000000000001</c:v>
                </c:pt>
                <c:pt idx="64">
                  <c:v>-247.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83760"/>
        <c:axId val="192283368"/>
      </c:scatterChart>
      <c:valAx>
        <c:axId val="1922837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2283368"/>
        <c:crosses val="autoZero"/>
        <c:crossBetween val="midCat"/>
      </c:valAx>
      <c:valAx>
        <c:axId val="192283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2837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8'!$D$2:$D$29</c:f>
              <c:numCache>
                <c:formatCode>General</c:formatCode>
                <c:ptCount val="28"/>
                <c:pt idx="0">
                  <c:v>10.6433</c:v>
                </c:pt>
                <c:pt idx="1">
                  <c:v>4.1201999999999996</c:v>
                </c:pt>
                <c:pt idx="2">
                  <c:v>5.3289999999999997</c:v>
                </c:pt>
                <c:pt idx="3">
                  <c:v>2.9944999999999999</c:v>
                </c:pt>
                <c:pt idx="4">
                  <c:v>2.3864000000000001</c:v>
                </c:pt>
                <c:pt idx="5">
                  <c:v>5.9164000000000003</c:v>
                </c:pt>
                <c:pt idx="6">
                  <c:v>2.7839999999999998</c:v>
                </c:pt>
                <c:pt idx="7">
                  <c:v>4.2224000000000004</c:v>
                </c:pt>
                <c:pt idx="8">
                  <c:v>6.2545000000000002</c:v>
                </c:pt>
                <c:pt idx="9">
                  <c:v>9.2247000000000003</c:v>
                </c:pt>
                <c:pt idx="10">
                  <c:v>13.441800000000001</c:v>
                </c:pt>
                <c:pt idx="11">
                  <c:v>24.504000000000001</c:v>
                </c:pt>
                <c:pt idx="12">
                  <c:v>38.625999999999998</c:v>
                </c:pt>
                <c:pt idx="13">
                  <c:v>18.855599999999999</c:v>
                </c:pt>
                <c:pt idx="14">
                  <c:v>30.683900000000001</c:v>
                </c:pt>
                <c:pt idx="15">
                  <c:v>43.694299999999998</c:v>
                </c:pt>
                <c:pt idx="16">
                  <c:v>34.367699999999999</c:v>
                </c:pt>
                <c:pt idx="17">
                  <c:v>55.358800000000002</c:v>
                </c:pt>
                <c:pt idx="18">
                  <c:v>46.783999999999999</c:v>
                </c:pt>
                <c:pt idx="19">
                  <c:v>51.200600000000001</c:v>
                </c:pt>
                <c:pt idx="20">
                  <c:v>59.426699999999997</c:v>
                </c:pt>
                <c:pt idx="21">
                  <c:v>59.793500000000002</c:v>
                </c:pt>
                <c:pt idx="22">
                  <c:v>81.205699999999993</c:v>
                </c:pt>
                <c:pt idx="23">
                  <c:v>237.15350000000001</c:v>
                </c:pt>
                <c:pt idx="24">
                  <c:v>69.13</c:v>
                </c:pt>
                <c:pt idx="25">
                  <c:v>62.494399999999999</c:v>
                </c:pt>
                <c:pt idx="26">
                  <c:v>95.079599999999999</c:v>
                </c:pt>
                <c:pt idx="27">
                  <c:v>130.88310000000001</c:v>
                </c:pt>
              </c:numCache>
            </c:numRef>
          </c:xVal>
          <c:yVal>
            <c:numRef>
              <c:f>'D8'!$G$2:$G$29</c:f>
              <c:numCache>
                <c:formatCode>General</c:formatCode>
                <c:ptCount val="28"/>
                <c:pt idx="0">
                  <c:v>-9.99</c:v>
                </c:pt>
                <c:pt idx="1">
                  <c:v>-30.85</c:v>
                </c:pt>
                <c:pt idx="2">
                  <c:v>-31.35</c:v>
                </c:pt>
                <c:pt idx="3">
                  <c:v>-31.78</c:v>
                </c:pt>
                <c:pt idx="4">
                  <c:v>-33.520000000000003</c:v>
                </c:pt>
                <c:pt idx="5">
                  <c:v>-34.06</c:v>
                </c:pt>
                <c:pt idx="6">
                  <c:v>-36.97</c:v>
                </c:pt>
                <c:pt idx="7">
                  <c:v>-38.9</c:v>
                </c:pt>
                <c:pt idx="8">
                  <c:v>-40.03</c:v>
                </c:pt>
                <c:pt idx="9">
                  <c:v>-43.74</c:v>
                </c:pt>
                <c:pt idx="10">
                  <c:v>-46.47</c:v>
                </c:pt>
                <c:pt idx="11">
                  <c:v>-48.07</c:v>
                </c:pt>
                <c:pt idx="12">
                  <c:v>-51.45</c:v>
                </c:pt>
                <c:pt idx="13">
                  <c:v>-51.95</c:v>
                </c:pt>
                <c:pt idx="14">
                  <c:v>-55.27</c:v>
                </c:pt>
                <c:pt idx="15">
                  <c:v>-55.95</c:v>
                </c:pt>
                <c:pt idx="16">
                  <c:v>-59.04</c:v>
                </c:pt>
                <c:pt idx="17">
                  <c:v>-62.34</c:v>
                </c:pt>
                <c:pt idx="18">
                  <c:v>-64.36</c:v>
                </c:pt>
                <c:pt idx="19">
                  <c:v>-66.319999999999993</c:v>
                </c:pt>
                <c:pt idx="20">
                  <c:v>-72.099999999999994</c:v>
                </c:pt>
                <c:pt idx="21">
                  <c:v>-73.27</c:v>
                </c:pt>
                <c:pt idx="22">
                  <c:v>-80.349999999999994</c:v>
                </c:pt>
                <c:pt idx="23">
                  <c:v>-80.760000000000005</c:v>
                </c:pt>
                <c:pt idx="24">
                  <c:v>-81.34</c:v>
                </c:pt>
                <c:pt idx="25">
                  <c:v>-84.91</c:v>
                </c:pt>
                <c:pt idx="26">
                  <c:v>-98.5</c:v>
                </c:pt>
                <c:pt idx="27">
                  <c:v>-120.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85720"/>
        <c:axId val="192286112"/>
      </c:scatterChart>
      <c:valAx>
        <c:axId val="1922857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2286112"/>
        <c:crosses val="autoZero"/>
        <c:crossBetween val="midCat"/>
      </c:valAx>
      <c:valAx>
        <c:axId val="192286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2857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9'!$D$2:$D$67</c:f>
              <c:numCache>
                <c:formatCode>General</c:formatCode>
                <c:ptCount val="66"/>
                <c:pt idx="0">
                  <c:v>19.356000000000002</c:v>
                </c:pt>
                <c:pt idx="1">
                  <c:v>19.001100000000001</c:v>
                </c:pt>
                <c:pt idx="2">
                  <c:v>18.687200000000001</c:v>
                </c:pt>
                <c:pt idx="3">
                  <c:v>19.173500000000001</c:v>
                </c:pt>
                <c:pt idx="4">
                  <c:v>18.8292</c:v>
                </c:pt>
                <c:pt idx="5">
                  <c:v>18.555299999999999</c:v>
                </c:pt>
                <c:pt idx="6">
                  <c:v>18.459099999999999</c:v>
                </c:pt>
                <c:pt idx="7">
                  <c:v>18.390999999999998</c:v>
                </c:pt>
                <c:pt idx="8">
                  <c:v>18.365400000000001</c:v>
                </c:pt>
                <c:pt idx="9">
                  <c:v>18.3903</c:v>
                </c:pt>
                <c:pt idx="10">
                  <c:v>18.4481</c:v>
                </c:pt>
                <c:pt idx="11">
                  <c:v>18.5124</c:v>
                </c:pt>
                <c:pt idx="12">
                  <c:v>18.586500000000001</c:v>
                </c:pt>
                <c:pt idx="13">
                  <c:v>18.669699999999999</c:v>
                </c:pt>
                <c:pt idx="14">
                  <c:v>18.762499999999999</c:v>
                </c:pt>
                <c:pt idx="15">
                  <c:v>18.8672</c:v>
                </c:pt>
                <c:pt idx="16">
                  <c:v>18.988600000000002</c:v>
                </c:pt>
                <c:pt idx="17">
                  <c:v>19.1281</c:v>
                </c:pt>
                <c:pt idx="18">
                  <c:v>19.285</c:v>
                </c:pt>
                <c:pt idx="19">
                  <c:v>19.4589</c:v>
                </c:pt>
                <c:pt idx="20">
                  <c:v>19.648199999999999</c:v>
                </c:pt>
                <c:pt idx="21">
                  <c:v>19.8508</c:v>
                </c:pt>
                <c:pt idx="22">
                  <c:v>20.066099999999999</c:v>
                </c:pt>
                <c:pt idx="23">
                  <c:v>20.2957</c:v>
                </c:pt>
                <c:pt idx="24">
                  <c:v>20.5443</c:v>
                </c:pt>
                <c:pt idx="25">
                  <c:v>20.813500000000001</c:v>
                </c:pt>
                <c:pt idx="26">
                  <c:v>21.101600000000001</c:v>
                </c:pt>
                <c:pt idx="27">
                  <c:v>21.411000000000001</c:v>
                </c:pt>
                <c:pt idx="28">
                  <c:v>21.738900000000001</c:v>
                </c:pt>
                <c:pt idx="29">
                  <c:v>22.085000000000001</c:v>
                </c:pt>
                <c:pt idx="30">
                  <c:v>22.452200000000001</c:v>
                </c:pt>
                <c:pt idx="31">
                  <c:v>22.843299999999999</c:v>
                </c:pt>
                <c:pt idx="32">
                  <c:v>23.267600000000002</c:v>
                </c:pt>
                <c:pt idx="33">
                  <c:v>23.740100000000002</c:v>
                </c:pt>
                <c:pt idx="34">
                  <c:v>24.2577</c:v>
                </c:pt>
                <c:pt idx="35">
                  <c:v>24.822199999999999</c:v>
                </c:pt>
                <c:pt idx="36">
                  <c:v>25.45</c:v>
                </c:pt>
                <c:pt idx="37">
                  <c:v>26.133600000000001</c:v>
                </c:pt>
                <c:pt idx="38">
                  <c:v>26.878399999999999</c:v>
                </c:pt>
                <c:pt idx="39">
                  <c:v>27.689299999999999</c:v>
                </c:pt>
                <c:pt idx="40">
                  <c:v>28.6661</c:v>
                </c:pt>
                <c:pt idx="41">
                  <c:v>29.79</c:v>
                </c:pt>
                <c:pt idx="42">
                  <c:v>31.091000000000001</c:v>
                </c:pt>
                <c:pt idx="43">
                  <c:v>32.643500000000003</c:v>
                </c:pt>
                <c:pt idx="44">
                  <c:v>35.967500000000001</c:v>
                </c:pt>
                <c:pt idx="45">
                  <c:v>34.295999999999999</c:v>
                </c:pt>
                <c:pt idx="46">
                  <c:v>37.6432</c:v>
                </c:pt>
                <c:pt idx="47">
                  <c:v>39.465800000000002</c:v>
                </c:pt>
                <c:pt idx="48">
                  <c:v>41.602400000000003</c:v>
                </c:pt>
                <c:pt idx="49">
                  <c:v>24.7834</c:v>
                </c:pt>
                <c:pt idx="50">
                  <c:v>71.069699999999997</c:v>
                </c:pt>
                <c:pt idx="51">
                  <c:v>67.634200000000007</c:v>
                </c:pt>
                <c:pt idx="52">
                  <c:v>44.400799999999997</c:v>
                </c:pt>
                <c:pt idx="53">
                  <c:v>57.517499999999998</c:v>
                </c:pt>
                <c:pt idx="54">
                  <c:v>51.048299999999998</c:v>
                </c:pt>
                <c:pt idx="55">
                  <c:v>64.164699999999996</c:v>
                </c:pt>
                <c:pt idx="56">
                  <c:v>10.1325</c:v>
                </c:pt>
                <c:pt idx="57">
                  <c:v>60.890700000000002</c:v>
                </c:pt>
                <c:pt idx="58">
                  <c:v>47.7303</c:v>
                </c:pt>
                <c:pt idx="59">
                  <c:v>74.805300000000003</c:v>
                </c:pt>
                <c:pt idx="60">
                  <c:v>54.282299999999999</c:v>
                </c:pt>
                <c:pt idx="61">
                  <c:v>37.846899999999998</c:v>
                </c:pt>
                <c:pt idx="62">
                  <c:v>18.848199999999999</c:v>
                </c:pt>
                <c:pt idx="63">
                  <c:v>5.9953000000000003</c:v>
                </c:pt>
                <c:pt idx="64">
                  <c:v>20.7393</c:v>
                </c:pt>
                <c:pt idx="65">
                  <c:v>50.245800000000003</c:v>
                </c:pt>
              </c:numCache>
            </c:numRef>
          </c:xVal>
          <c:yVal>
            <c:numRef>
              <c:f>'D9'!$G$2:$G$67</c:f>
              <c:numCache>
                <c:formatCode>General</c:formatCode>
                <c:ptCount val="66"/>
                <c:pt idx="0">
                  <c:v>-3.61</c:v>
                </c:pt>
                <c:pt idx="1">
                  <c:v>-10.08</c:v>
                </c:pt>
                <c:pt idx="2">
                  <c:v>-15.5</c:v>
                </c:pt>
                <c:pt idx="3">
                  <c:v>-17.03</c:v>
                </c:pt>
                <c:pt idx="4">
                  <c:v>-17.329999999999998</c:v>
                </c:pt>
                <c:pt idx="5">
                  <c:v>-18.350000000000001</c:v>
                </c:pt>
                <c:pt idx="6">
                  <c:v>-19.14</c:v>
                </c:pt>
                <c:pt idx="7">
                  <c:v>-21.23</c:v>
                </c:pt>
                <c:pt idx="8">
                  <c:v>-23.48</c:v>
                </c:pt>
                <c:pt idx="9">
                  <c:v>-25.55</c:v>
                </c:pt>
                <c:pt idx="10">
                  <c:v>-27.49</c:v>
                </c:pt>
                <c:pt idx="11">
                  <c:v>-29.27</c:v>
                </c:pt>
                <c:pt idx="12">
                  <c:v>-30.96</c:v>
                </c:pt>
                <c:pt idx="13">
                  <c:v>-32.33</c:v>
                </c:pt>
                <c:pt idx="14">
                  <c:v>-33.729999999999997</c:v>
                </c:pt>
                <c:pt idx="15">
                  <c:v>-35.71</c:v>
                </c:pt>
                <c:pt idx="16">
                  <c:v>-38.15</c:v>
                </c:pt>
                <c:pt idx="17">
                  <c:v>-40.33</c:v>
                </c:pt>
                <c:pt idx="18">
                  <c:v>-42.45</c:v>
                </c:pt>
                <c:pt idx="19">
                  <c:v>-44.52</c:v>
                </c:pt>
                <c:pt idx="20">
                  <c:v>-46.34</c:v>
                </c:pt>
                <c:pt idx="21">
                  <c:v>-48.08</c:v>
                </c:pt>
                <c:pt idx="22">
                  <c:v>-49.9</c:v>
                </c:pt>
                <c:pt idx="23">
                  <c:v>-52.11</c:v>
                </c:pt>
                <c:pt idx="24">
                  <c:v>-55.24</c:v>
                </c:pt>
                <c:pt idx="25">
                  <c:v>-57.85</c:v>
                </c:pt>
                <c:pt idx="26">
                  <c:v>-60.43</c:v>
                </c:pt>
                <c:pt idx="27">
                  <c:v>-63.39</c:v>
                </c:pt>
                <c:pt idx="28">
                  <c:v>-64.94</c:v>
                </c:pt>
                <c:pt idx="29">
                  <c:v>-67.540000000000006</c:v>
                </c:pt>
                <c:pt idx="30">
                  <c:v>-69.55</c:v>
                </c:pt>
                <c:pt idx="31">
                  <c:v>-72.41</c:v>
                </c:pt>
                <c:pt idx="32">
                  <c:v>-75.59</c:v>
                </c:pt>
                <c:pt idx="33">
                  <c:v>-80.3</c:v>
                </c:pt>
                <c:pt idx="34">
                  <c:v>-81.73</c:v>
                </c:pt>
                <c:pt idx="35">
                  <c:v>-86.3</c:v>
                </c:pt>
                <c:pt idx="36">
                  <c:v>-88.82</c:v>
                </c:pt>
                <c:pt idx="37">
                  <c:v>-91.67</c:v>
                </c:pt>
                <c:pt idx="38">
                  <c:v>-93.8</c:v>
                </c:pt>
                <c:pt idx="39">
                  <c:v>-96.86</c:v>
                </c:pt>
                <c:pt idx="40">
                  <c:v>-104.36</c:v>
                </c:pt>
                <c:pt idx="41">
                  <c:v>-104.52</c:v>
                </c:pt>
                <c:pt idx="42">
                  <c:v>-112.25</c:v>
                </c:pt>
                <c:pt idx="43">
                  <c:v>-114.25</c:v>
                </c:pt>
                <c:pt idx="44">
                  <c:v>-114.85</c:v>
                </c:pt>
                <c:pt idx="45">
                  <c:v>-115.45</c:v>
                </c:pt>
                <c:pt idx="46">
                  <c:v>-115.59</c:v>
                </c:pt>
                <c:pt idx="47">
                  <c:v>-119.48</c:v>
                </c:pt>
                <c:pt idx="48">
                  <c:v>-125.54</c:v>
                </c:pt>
                <c:pt idx="49">
                  <c:v>-127.58</c:v>
                </c:pt>
                <c:pt idx="50">
                  <c:v>-134.43</c:v>
                </c:pt>
                <c:pt idx="51">
                  <c:v>-135.91999999999999</c:v>
                </c:pt>
                <c:pt idx="52">
                  <c:v>-137.38999999999999</c:v>
                </c:pt>
                <c:pt idx="53">
                  <c:v>-138.32</c:v>
                </c:pt>
                <c:pt idx="54">
                  <c:v>-138.43</c:v>
                </c:pt>
                <c:pt idx="55">
                  <c:v>-147.15</c:v>
                </c:pt>
                <c:pt idx="56">
                  <c:v>-148.36000000000001</c:v>
                </c:pt>
                <c:pt idx="57">
                  <c:v>-153.32</c:v>
                </c:pt>
                <c:pt idx="58">
                  <c:v>-158.13999999999999</c:v>
                </c:pt>
                <c:pt idx="59">
                  <c:v>-158.74</c:v>
                </c:pt>
                <c:pt idx="60">
                  <c:v>-165.61</c:v>
                </c:pt>
                <c:pt idx="61">
                  <c:v>-169.79</c:v>
                </c:pt>
                <c:pt idx="62">
                  <c:v>-204.98</c:v>
                </c:pt>
                <c:pt idx="63">
                  <c:v>-256.72000000000003</c:v>
                </c:pt>
                <c:pt idx="64">
                  <c:v>-274.02999999999997</c:v>
                </c:pt>
                <c:pt idx="65">
                  <c:v>-307.45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86896"/>
        <c:axId val="189627248"/>
      </c:scatterChart>
      <c:valAx>
        <c:axId val="192286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89627248"/>
        <c:crosses val="autoZero"/>
        <c:crossBetween val="midCat"/>
      </c:valAx>
      <c:valAx>
        <c:axId val="189627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22868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D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D10'!$D$2:$D$31</c:f>
              <c:numCache>
                <c:formatCode>General</c:formatCode>
                <c:ptCount val="30"/>
                <c:pt idx="0">
                  <c:v>13.17</c:v>
                </c:pt>
                <c:pt idx="1">
                  <c:v>12.5426</c:v>
                </c:pt>
                <c:pt idx="2">
                  <c:v>12.020099999999999</c:v>
                </c:pt>
                <c:pt idx="3">
                  <c:v>11.508900000000001</c:v>
                </c:pt>
                <c:pt idx="4">
                  <c:v>11.0221</c:v>
                </c:pt>
                <c:pt idx="5">
                  <c:v>10.572900000000001</c:v>
                </c:pt>
                <c:pt idx="6">
                  <c:v>10.0905</c:v>
                </c:pt>
                <c:pt idx="7">
                  <c:v>9.4428000000000001</c:v>
                </c:pt>
                <c:pt idx="8">
                  <c:v>8.7032000000000007</c:v>
                </c:pt>
                <c:pt idx="9">
                  <c:v>7.9065000000000003</c:v>
                </c:pt>
                <c:pt idx="10">
                  <c:v>7.0993000000000004</c:v>
                </c:pt>
                <c:pt idx="11">
                  <c:v>6.3681000000000001</c:v>
                </c:pt>
                <c:pt idx="12">
                  <c:v>5.7922000000000002</c:v>
                </c:pt>
                <c:pt idx="13">
                  <c:v>5.4747000000000003</c:v>
                </c:pt>
                <c:pt idx="14">
                  <c:v>5.5453000000000001</c:v>
                </c:pt>
                <c:pt idx="15">
                  <c:v>6.0754000000000001</c:v>
                </c:pt>
                <c:pt idx="16">
                  <c:v>7.1120999999999999</c:v>
                </c:pt>
                <c:pt idx="17">
                  <c:v>8.6211000000000002</c:v>
                </c:pt>
                <c:pt idx="18">
                  <c:v>10.8277</c:v>
                </c:pt>
                <c:pt idx="19">
                  <c:v>13.6714</c:v>
                </c:pt>
                <c:pt idx="20">
                  <c:v>17.299299999999999</c:v>
                </c:pt>
                <c:pt idx="21">
                  <c:v>30.744499999999999</c:v>
                </c:pt>
                <c:pt idx="22">
                  <c:v>21.556999999999999</c:v>
                </c:pt>
                <c:pt idx="23">
                  <c:v>26.177600000000002</c:v>
                </c:pt>
                <c:pt idx="24">
                  <c:v>35.739600000000003</c:v>
                </c:pt>
                <c:pt idx="25">
                  <c:v>55.991500000000002</c:v>
                </c:pt>
                <c:pt idx="26">
                  <c:v>42.029299999999999</c:v>
                </c:pt>
                <c:pt idx="27">
                  <c:v>49.152299999999997</c:v>
                </c:pt>
                <c:pt idx="28">
                  <c:v>61.771000000000001</c:v>
                </c:pt>
                <c:pt idx="29">
                  <c:v>6.4443000000000001</c:v>
                </c:pt>
              </c:numCache>
            </c:numRef>
          </c:xVal>
          <c:yVal>
            <c:numRef>
              <c:f>'D10'!$G$2:$G$31</c:f>
              <c:numCache>
                <c:formatCode>General</c:formatCode>
                <c:ptCount val="30"/>
                <c:pt idx="0">
                  <c:v>-1.06</c:v>
                </c:pt>
                <c:pt idx="1">
                  <c:v>-21.56</c:v>
                </c:pt>
                <c:pt idx="2">
                  <c:v>-22.12</c:v>
                </c:pt>
                <c:pt idx="3">
                  <c:v>-23.83</c:v>
                </c:pt>
                <c:pt idx="4">
                  <c:v>-27.04</c:v>
                </c:pt>
                <c:pt idx="5">
                  <c:v>-31.4</c:v>
                </c:pt>
                <c:pt idx="6">
                  <c:v>-36.89</c:v>
                </c:pt>
                <c:pt idx="7">
                  <c:v>-41.75</c:v>
                </c:pt>
                <c:pt idx="8">
                  <c:v>-46.25</c:v>
                </c:pt>
                <c:pt idx="9">
                  <c:v>-52.23</c:v>
                </c:pt>
                <c:pt idx="10">
                  <c:v>-59.84</c:v>
                </c:pt>
                <c:pt idx="11">
                  <c:v>-66.36</c:v>
                </c:pt>
                <c:pt idx="12">
                  <c:v>-72.66</c:v>
                </c:pt>
                <c:pt idx="13">
                  <c:v>-79.099999999999994</c:v>
                </c:pt>
                <c:pt idx="14">
                  <c:v>-86.44</c:v>
                </c:pt>
                <c:pt idx="15">
                  <c:v>-93.17</c:v>
                </c:pt>
                <c:pt idx="16">
                  <c:v>-96.9</c:v>
                </c:pt>
                <c:pt idx="17">
                  <c:v>-102.72</c:v>
                </c:pt>
                <c:pt idx="18">
                  <c:v>-107.25</c:v>
                </c:pt>
                <c:pt idx="19">
                  <c:v>-111.9</c:v>
                </c:pt>
                <c:pt idx="20">
                  <c:v>-116.71</c:v>
                </c:pt>
                <c:pt idx="21">
                  <c:v>-118.93</c:v>
                </c:pt>
                <c:pt idx="22">
                  <c:v>-119.5</c:v>
                </c:pt>
                <c:pt idx="23">
                  <c:v>-120.67</c:v>
                </c:pt>
                <c:pt idx="24">
                  <c:v>-125.18</c:v>
                </c:pt>
                <c:pt idx="25">
                  <c:v>-128.49</c:v>
                </c:pt>
                <c:pt idx="26">
                  <c:v>-132.56</c:v>
                </c:pt>
                <c:pt idx="27">
                  <c:v>-136.58000000000001</c:v>
                </c:pt>
                <c:pt idx="28">
                  <c:v>-175.44</c:v>
                </c:pt>
                <c:pt idx="29">
                  <c:v>-253.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626464"/>
        <c:axId val="191790792"/>
      </c:scatterChart>
      <c:valAx>
        <c:axId val="1896264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1790792"/>
        <c:crosses val="autoZero"/>
        <c:crossBetween val="midCat"/>
      </c:valAx>
      <c:valAx>
        <c:axId val="191790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896264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1</xdr:row>
      <xdr:rowOff>19050</xdr:rowOff>
    </xdr:from>
    <xdr:to>
      <xdr:col>16</xdr:col>
      <xdr:colOff>352425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38100</xdr:rowOff>
    </xdr:from>
    <xdr:to>
      <xdr:col>15</xdr:col>
      <xdr:colOff>371475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38100</xdr:rowOff>
    </xdr:from>
    <xdr:to>
      <xdr:col>15</xdr:col>
      <xdr:colOff>295275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5039.46899999998</v>
      </c>
      <c r="B2" s="1">
        <v>398970.53100000002</v>
      </c>
      <c r="C2" s="4">
        <v>1</v>
      </c>
      <c r="D2" s="4">
        <v>18.417300000000001</v>
      </c>
      <c r="E2" s="4">
        <v>9.5500000000000007</v>
      </c>
      <c r="G2">
        <f>-1*E2</f>
        <v>-9.5500000000000007</v>
      </c>
    </row>
    <row r="3" spans="1:7" x14ac:dyDescent="0.25">
      <c r="A3" s="1">
        <v>495039.46899999998</v>
      </c>
      <c r="B3" s="1">
        <v>398970.53100000002</v>
      </c>
      <c r="C3" s="4">
        <v>3</v>
      </c>
      <c r="D3" s="4">
        <v>13.053900000000001</v>
      </c>
      <c r="E3" s="4">
        <v>14.24</v>
      </c>
      <c r="G3" s="23">
        <f t="shared" ref="G3:G52" si="0">-1*E3</f>
        <v>-14.24</v>
      </c>
    </row>
    <row r="4" spans="1:7" x14ac:dyDescent="0.25">
      <c r="A4" s="1">
        <v>495039.46899999998</v>
      </c>
      <c r="B4" s="1">
        <v>398970.53100000002</v>
      </c>
      <c r="C4" s="4">
        <v>5</v>
      </c>
      <c r="D4" s="4">
        <v>8.1793999999999993</v>
      </c>
      <c r="E4" s="4">
        <v>19.760000000000002</v>
      </c>
      <c r="G4" s="23">
        <f t="shared" si="0"/>
        <v>-19.760000000000002</v>
      </c>
    </row>
    <row r="5" spans="1:7" x14ac:dyDescent="0.25">
      <c r="A5" s="1">
        <v>495039.46899999998</v>
      </c>
      <c r="B5" s="1">
        <v>398970.53100000002</v>
      </c>
      <c r="C5" s="4">
        <v>7</v>
      </c>
      <c r="D5" s="4">
        <v>4.1134000000000004</v>
      </c>
      <c r="E5" s="4">
        <v>24.2</v>
      </c>
      <c r="G5" s="23">
        <f t="shared" si="0"/>
        <v>-24.2</v>
      </c>
    </row>
    <row r="6" spans="1:7" x14ac:dyDescent="0.25">
      <c r="A6" s="1">
        <v>495039.46899999998</v>
      </c>
      <c r="B6" s="1">
        <v>398970.53100000002</v>
      </c>
      <c r="C6" s="4">
        <v>6</v>
      </c>
      <c r="D6" s="4">
        <v>5.8754999999999997</v>
      </c>
      <c r="E6" s="4">
        <v>24.31</v>
      </c>
      <c r="G6" s="23">
        <f t="shared" si="0"/>
        <v>-24.31</v>
      </c>
    </row>
    <row r="7" spans="1:7" x14ac:dyDescent="0.25">
      <c r="A7" s="1">
        <v>495039.46899999998</v>
      </c>
      <c r="B7" s="1">
        <v>398970.53100000002</v>
      </c>
      <c r="C7" s="4">
        <v>4</v>
      </c>
      <c r="D7" s="4">
        <v>10.387600000000001</v>
      </c>
      <c r="E7" s="4">
        <v>25.1</v>
      </c>
      <c r="G7" s="23">
        <f t="shared" si="0"/>
        <v>-25.1</v>
      </c>
    </row>
    <row r="8" spans="1:7" x14ac:dyDescent="0.25">
      <c r="A8" s="1">
        <v>495039.46899999998</v>
      </c>
      <c r="B8" s="1">
        <v>398970.53100000002</v>
      </c>
      <c r="C8" s="4">
        <v>8</v>
      </c>
      <c r="D8" s="4">
        <v>2.6446000000000001</v>
      </c>
      <c r="E8" s="4">
        <v>26.72</v>
      </c>
      <c r="G8" s="23">
        <f t="shared" si="0"/>
        <v>-26.72</v>
      </c>
    </row>
    <row r="9" spans="1:7" x14ac:dyDescent="0.25">
      <c r="A9" s="1">
        <v>495039.46899999998</v>
      </c>
      <c r="B9" s="1">
        <v>398970.53100000002</v>
      </c>
      <c r="C9" s="4">
        <v>2</v>
      </c>
      <c r="D9" s="4">
        <v>15.598000000000001</v>
      </c>
      <c r="E9" s="4">
        <v>27.18</v>
      </c>
      <c r="G9" s="23">
        <f t="shared" si="0"/>
        <v>-27.18</v>
      </c>
    </row>
    <row r="10" spans="1:7" x14ac:dyDescent="0.25">
      <c r="A10" s="1">
        <v>495039.46899999998</v>
      </c>
      <c r="B10" s="1">
        <v>398970.53100000002</v>
      </c>
      <c r="C10" s="4">
        <v>9</v>
      </c>
      <c r="D10" s="4">
        <v>1.7750999999999999</v>
      </c>
      <c r="E10" s="4">
        <v>29.11</v>
      </c>
      <c r="G10" s="23">
        <f t="shared" si="0"/>
        <v>-29.11</v>
      </c>
    </row>
    <row r="11" spans="1:7" x14ac:dyDescent="0.25">
      <c r="A11" s="1">
        <v>495039.46899999998</v>
      </c>
      <c r="B11" s="1">
        <v>398970.53100000002</v>
      </c>
      <c r="C11" s="4">
        <v>10</v>
      </c>
      <c r="D11" s="4">
        <v>1.6054999999999999</v>
      </c>
      <c r="E11" s="4">
        <v>31.47</v>
      </c>
      <c r="G11" s="23">
        <f t="shared" si="0"/>
        <v>-31.47</v>
      </c>
    </row>
    <row r="12" spans="1:7" x14ac:dyDescent="0.25">
      <c r="A12" s="1">
        <v>495039.46899999998</v>
      </c>
      <c r="B12" s="1">
        <v>398970.53100000002</v>
      </c>
      <c r="C12" s="4">
        <v>11</v>
      </c>
      <c r="D12" s="4">
        <v>2.4209000000000001</v>
      </c>
      <c r="E12" s="4">
        <v>33.72</v>
      </c>
      <c r="G12" s="23">
        <f t="shared" si="0"/>
        <v>-33.72</v>
      </c>
    </row>
    <row r="13" spans="1:7" x14ac:dyDescent="0.25">
      <c r="A13" s="1">
        <v>495039.46899999998</v>
      </c>
      <c r="B13" s="1">
        <v>398970.53100000002</v>
      </c>
      <c r="C13" s="4">
        <v>12</v>
      </c>
      <c r="D13" s="4">
        <v>4.1383000000000001</v>
      </c>
      <c r="E13" s="4">
        <v>35.69</v>
      </c>
      <c r="G13" s="23">
        <f t="shared" si="0"/>
        <v>-35.69</v>
      </c>
    </row>
    <row r="14" spans="1:7" x14ac:dyDescent="0.25">
      <c r="A14" s="1">
        <v>495039.46899999998</v>
      </c>
      <c r="B14" s="1">
        <v>398970.53100000002</v>
      </c>
      <c r="C14" s="4">
        <v>13</v>
      </c>
      <c r="D14" s="4">
        <v>6.8651999999999997</v>
      </c>
      <c r="E14" s="4">
        <v>37.76</v>
      </c>
      <c r="G14" s="23">
        <f t="shared" si="0"/>
        <v>-37.76</v>
      </c>
    </row>
    <row r="15" spans="1:7" x14ac:dyDescent="0.25">
      <c r="A15" s="1">
        <v>495039.46899999998</v>
      </c>
      <c r="B15" s="1">
        <v>398970.53100000002</v>
      </c>
      <c r="C15" s="4">
        <v>14</v>
      </c>
      <c r="D15" s="4">
        <v>10.497</v>
      </c>
      <c r="E15" s="4">
        <v>39.700000000000003</v>
      </c>
      <c r="G15" s="23">
        <f t="shared" si="0"/>
        <v>-39.700000000000003</v>
      </c>
    </row>
    <row r="16" spans="1:7" x14ac:dyDescent="0.25">
      <c r="A16" s="1">
        <v>495039.46899999998</v>
      </c>
      <c r="B16" s="1">
        <v>398970.53100000002</v>
      </c>
      <c r="C16" s="4">
        <v>15</v>
      </c>
      <c r="D16" s="4">
        <v>14.6349</v>
      </c>
      <c r="E16" s="4">
        <v>41.52</v>
      </c>
      <c r="G16" s="23">
        <f t="shared" si="0"/>
        <v>-41.52</v>
      </c>
    </row>
    <row r="17" spans="1:7" x14ac:dyDescent="0.25">
      <c r="A17" s="1">
        <v>495039.46899999998</v>
      </c>
      <c r="B17" s="1">
        <v>398970.53100000002</v>
      </c>
      <c r="C17" s="4">
        <v>16</v>
      </c>
      <c r="D17" s="4">
        <v>17.039200000000001</v>
      </c>
      <c r="E17" s="4">
        <v>44.1</v>
      </c>
      <c r="G17" s="23">
        <f t="shared" si="0"/>
        <v>-44.1</v>
      </c>
    </row>
    <row r="18" spans="1:7" x14ac:dyDescent="0.25">
      <c r="A18" s="1">
        <v>495039.46899999998</v>
      </c>
      <c r="B18" s="1">
        <v>398970.53100000002</v>
      </c>
      <c r="C18" s="4">
        <v>17</v>
      </c>
      <c r="D18" s="4">
        <v>17.514399999999998</v>
      </c>
      <c r="E18" s="4">
        <v>47.61</v>
      </c>
      <c r="G18" s="23">
        <f t="shared" si="0"/>
        <v>-47.61</v>
      </c>
    </row>
    <row r="19" spans="1:7" x14ac:dyDescent="0.25">
      <c r="A19" s="1">
        <v>495039.46899999998</v>
      </c>
      <c r="B19" s="1">
        <v>398970.53100000002</v>
      </c>
      <c r="C19" s="4">
        <v>18</v>
      </c>
      <c r="D19" s="4">
        <v>16.735199999999999</v>
      </c>
      <c r="E19" s="4">
        <v>50.89</v>
      </c>
      <c r="G19" s="23">
        <f t="shared" si="0"/>
        <v>-50.89</v>
      </c>
    </row>
    <row r="20" spans="1:7" x14ac:dyDescent="0.25">
      <c r="A20" s="1">
        <v>495039.46899999998</v>
      </c>
      <c r="B20" s="1">
        <v>398970.53100000002</v>
      </c>
      <c r="C20" s="4">
        <v>19</v>
      </c>
      <c r="D20" s="4">
        <v>15.419700000000001</v>
      </c>
      <c r="E20" s="4">
        <v>54.12</v>
      </c>
      <c r="G20" s="23">
        <f t="shared" si="0"/>
        <v>-54.12</v>
      </c>
    </row>
    <row r="21" spans="1:7" x14ac:dyDescent="0.25">
      <c r="A21" s="1">
        <v>495039.46899999998</v>
      </c>
      <c r="B21" s="1">
        <v>398970.53100000002</v>
      </c>
      <c r="C21" s="4">
        <v>20</v>
      </c>
      <c r="D21" s="4">
        <v>14.0471</v>
      </c>
      <c r="E21" s="4">
        <v>57.14</v>
      </c>
      <c r="G21" s="23">
        <f t="shared" si="0"/>
        <v>-57.14</v>
      </c>
    </row>
    <row r="22" spans="1:7" x14ac:dyDescent="0.25">
      <c r="A22" s="1">
        <v>495039.46899999998</v>
      </c>
      <c r="B22" s="1">
        <v>398970.53100000002</v>
      </c>
      <c r="C22" s="4">
        <v>21</v>
      </c>
      <c r="D22" s="4">
        <v>12.8268</v>
      </c>
      <c r="E22" s="4">
        <v>60.18</v>
      </c>
      <c r="G22" s="23">
        <f t="shared" si="0"/>
        <v>-60.18</v>
      </c>
    </row>
    <row r="23" spans="1:7" x14ac:dyDescent="0.25">
      <c r="A23" s="1">
        <v>495039.46899999998</v>
      </c>
      <c r="B23" s="1">
        <v>398970.53100000002</v>
      </c>
      <c r="C23" s="4">
        <v>22</v>
      </c>
      <c r="D23" s="4">
        <v>11.807</v>
      </c>
      <c r="E23" s="4">
        <v>63.1</v>
      </c>
      <c r="G23" s="23">
        <f t="shared" si="0"/>
        <v>-63.1</v>
      </c>
    </row>
    <row r="24" spans="1:7" x14ac:dyDescent="0.25">
      <c r="A24" s="1">
        <v>495039.46899999998</v>
      </c>
      <c r="B24" s="1">
        <v>398970.53100000002</v>
      </c>
      <c r="C24" s="4">
        <v>23</v>
      </c>
      <c r="D24" s="4">
        <v>10.9544</v>
      </c>
      <c r="E24" s="4">
        <v>65.91</v>
      </c>
      <c r="G24" s="23">
        <f t="shared" si="0"/>
        <v>-65.91</v>
      </c>
    </row>
    <row r="25" spans="1:7" x14ac:dyDescent="0.25">
      <c r="A25" s="1">
        <v>495039.46899999998</v>
      </c>
      <c r="B25" s="1">
        <v>398970.53100000002</v>
      </c>
      <c r="C25" s="4">
        <v>24</v>
      </c>
      <c r="D25" s="4">
        <v>10.2873</v>
      </c>
      <c r="E25" s="4">
        <v>70.23</v>
      </c>
      <c r="G25" s="23">
        <f t="shared" si="0"/>
        <v>-70.23</v>
      </c>
    </row>
    <row r="26" spans="1:7" x14ac:dyDescent="0.25">
      <c r="A26" s="1">
        <v>495039.46899999998</v>
      </c>
      <c r="B26" s="1">
        <v>398970.53100000002</v>
      </c>
      <c r="C26" s="4">
        <v>25</v>
      </c>
      <c r="D26" s="4">
        <v>9.8294999999999995</v>
      </c>
      <c r="E26" s="4">
        <v>75.8</v>
      </c>
      <c r="G26" s="23">
        <f t="shared" si="0"/>
        <v>-75.8</v>
      </c>
    </row>
    <row r="27" spans="1:7" x14ac:dyDescent="0.25">
      <c r="A27" s="1">
        <v>495039.46899999998</v>
      </c>
      <c r="B27" s="1">
        <v>398970.53100000002</v>
      </c>
      <c r="C27" s="4">
        <v>26</v>
      </c>
      <c r="D27" s="4">
        <v>9.4945000000000004</v>
      </c>
      <c r="E27" s="4">
        <v>80.790000000000006</v>
      </c>
      <c r="G27" s="23">
        <f t="shared" si="0"/>
        <v>-80.790000000000006</v>
      </c>
    </row>
    <row r="28" spans="1:7" x14ac:dyDescent="0.25">
      <c r="A28" s="1">
        <v>495039.46899999998</v>
      </c>
      <c r="B28" s="1">
        <v>398970.53100000002</v>
      </c>
      <c r="C28" s="4">
        <v>27</v>
      </c>
      <c r="D28" s="4">
        <v>9.1989000000000001</v>
      </c>
      <c r="E28" s="4">
        <v>86.06</v>
      </c>
      <c r="G28" s="23">
        <f t="shared" si="0"/>
        <v>-86.06</v>
      </c>
    </row>
    <row r="29" spans="1:7" x14ac:dyDescent="0.25">
      <c r="A29" s="1">
        <v>495039.46899999998</v>
      </c>
      <c r="B29" s="1">
        <v>398970.53100000002</v>
      </c>
      <c r="C29" s="4">
        <v>28</v>
      </c>
      <c r="D29" s="4">
        <v>8.9014000000000006</v>
      </c>
      <c r="E29" s="4">
        <v>90.18</v>
      </c>
      <c r="G29" s="23">
        <f t="shared" si="0"/>
        <v>-90.18</v>
      </c>
    </row>
    <row r="30" spans="1:7" x14ac:dyDescent="0.25">
      <c r="A30" s="1">
        <v>495039.46899999998</v>
      </c>
      <c r="B30" s="1">
        <v>398970.53100000002</v>
      </c>
      <c r="C30" s="4">
        <v>29</v>
      </c>
      <c r="D30" s="4">
        <v>8.6041000000000007</v>
      </c>
      <c r="E30" s="4">
        <v>94.2</v>
      </c>
      <c r="G30" s="23">
        <f t="shared" si="0"/>
        <v>-94.2</v>
      </c>
    </row>
    <row r="31" spans="1:7" x14ac:dyDescent="0.25">
      <c r="A31" s="1">
        <v>495039.46899999998</v>
      </c>
      <c r="B31" s="1">
        <v>398970.53100000002</v>
      </c>
      <c r="C31" s="4">
        <v>30</v>
      </c>
      <c r="D31" s="4">
        <v>8.3110999999999997</v>
      </c>
      <c r="E31" s="4">
        <v>98.32</v>
      </c>
      <c r="G31" s="23">
        <f t="shared" si="0"/>
        <v>-98.32</v>
      </c>
    </row>
    <row r="32" spans="1:7" x14ac:dyDescent="0.25">
      <c r="A32" s="1">
        <v>495039.46899999998</v>
      </c>
      <c r="B32" s="1">
        <v>398970.53100000002</v>
      </c>
      <c r="C32" s="4">
        <v>31</v>
      </c>
      <c r="D32" s="4">
        <v>8.0564999999999998</v>
      </c>
      <c r="E32" s="4">
        <v>102.02</v>
      </c>
      <c r="G32" s="23">
        <f t="shared" si="0"/>
        <v>-102.02</v>
      </c>
    </row>
    <row r="33" spans="1:7" x14ac:dyDescent="0.25">
      <c r="A33" s="1">
        <v>495039.46899999998</v>
      </c>
      <c r="B33" s="1">
        <v>398970.53100000002</v>
      </c>
      <c r="C33" s="4">
        <v>32</v>
      </c>
      <c r="D33" s="4">
        <v>7.8855000000000004</v>
      </c>
      <c r="E33" s="4">
        <v>105.86</v>
      </c>
      <c r="G33" s="23">
        <f t="shared" si="0"/>
        <v>-105.86</v>
      </c>
    </row>
    <row r="34" spans="1:7" x14ac:dyDescent="0.25">
      <c r="A34" s="1">
        <v>495039.46899999998</v>
      </c>
      <c r="B34" s="1">
        <v>398970.53100000002</v>
      </c>
      <c r="C34" s="4">
        <v>33</v>
      </c>
      <c r="D34" s="4">
        <v>7.9119000000000002</v>
      </c>
      <c r="E34" s="4">
        <v>115.72</v>
      </c>
      <c r="G34" s="23">
        <f t="shared" si="0"/>
        <v>-115.72</v>
      </c>
    </row>
    <row r="35" spans="1:7" x14ac:dyDescent="0.25">
      <c r="A35" s="1">
        <v>495039.46899999998</v>
      </c>
      <c r="B35" s="1">
        <v>398970.53100000002</v>
      </c>
      <c r="C35" s="4">
        <v>34</v>
      </c>
      <c r="D35" s="4">
        <v>8.1164000000000005</v>
      </c>
      <c r="E35" s="4">
        <v>120.87</v>
      </c>
      <c r="G35" s="23">
        <f t="shared" si="0"/>
        <v>-120.87</v>
      </c>
    </row>
    <row r="36" spans="1:7" x14ac:dyDescent="0.25">
      <c r="A36" s="1">
        <v>495039.46899999998</v>
      </c>
      <c r="B36" s="1">
        <v>398970.53100000002</v>
      </c>
      <c r="C36" s="4">
        <v>35</v>
      </c>
      <c r="D36" s="4">
        <v>8.4093999999999998</v>
      </c>
      <c r="E36" s="4">
        <v>123.3</v>
      </c>
      <c r="G36" s="23">
        <f t="shared" si="0"/>
        <v>-123.3</v>
      </c>
    </row>
    <row r="37" spans="1:7" x14ac:dyDescent="0.25">
      <c r="A37" s="1">
        <v>495039.46899999998</v>
      </c>
      <c r="B37" s="1">
        <v>398970.53100000002</v>
      </c>
      <c r="C37" s="4">
        <v>36</v>
      </c>
      <c r="D37" s="4">
        <v>8.7934000000000001</v>
      </c>
      <c r="E37" s="4">
        <v>125.92</v>
      </c>
      <c r="G37" s="23">
        <f t="shared" si="0"/>
        <v>-125.92</v>
      </c>
    </row>
    <row r="38" spans="1:7" x14ac:dyDescent="0.25">
      <c r="A38" s="1">
        <v>495039.46899999998</v>
      </c>
      <c r="B38" s="1">
        <v>398970.53100000002</v>
      </c>
      <c r="C38" s="4">
        <v>37</v>
      </c>
      <c r="D38" s="4">
        <v>9.3284000000000002</v>
      </c>
      <c r="E38" s="4">
        <v>132.97</v>
      </c>
      <c r="G38" s="23">
        <f t="shared" si="0"/>
        <v>-132.97</v>
      </c>
    </row>
    <row r="39" spans="1:7" x14ac:dyDescent="0.25">
      <c r="A39" s="1">
        <v>495039.46899999998</v>
      </c>
      <c r="B39" s="1">
        <v>398970.53100000002</v>
      </c>
      <c r="C39" s="4">
        <v>39</v>
      </c>
      <c r="D39" s="4">
        <v>9.6065000000000005</v>
      </c>
      <c r="E39" s="4">
        <v>137.29</v>
      </c>
      <c r="G39" s="23">
        <f t="shared" si="0"/>
        <v>-137.29</v>
      </c>
    </row>
    <row r="40" spans="1:7" x14ac:dyDescent="0.25">
      <c r="A40" s="1">
        <v>495039.46899999998</v>
      </c>
      <c r="B40" s="1">
        <v>398970.53100000002</v>
      </c>
      <c r="C40" s="4">
        <v>38</v>
      </c>
      <c r="D40" s="4">
        <v>9.5259</v>
      </c>
      <c r="E40" s="4">
        <v>143.55000000000001</v>
      </c>
      <c r="G40" s="23">
        <f t="shared" si="0"/>
        <v>-143.55000000000001</v>
      </c>
    </row>
    <row r="41" spans="1:7" x14ac:dyDescent="0.25">
      <c r="A41" s="1">
        <v>495039.46899999998</v>
      </c>
      <c r="B41" s="1">
        <v>398970.53100000002</v>
      </c>
      <c r="C41" s="4">
        <v>40</v>
      </c>
      <c r="D41" s="4">
        <v>9.5053000000000001</v>
      </c>
      <c r="E41" s="4">
        <v>150.08000000000001</v>
      </c>
      <c r="G41" s="23">
        <f t="shared" si="0"/>
        <v>-150.08000000000001</v>
      </c>
    </row>
    <row r="42" spans="1:7" x14ac:dyDescent="0.25">
      <c r="A42" s="1">
        <v>495039.46899999998</v>
      </c>
      <c r="B42" s="1">
        <v>398970.53100000002</v>
      </c>
      <c r="C42" s="4">
        <v>41</v>
      </c>
      <c r="D42" s="4">
        <v>8.9558</v>
      </c>
      <c r="E42" s="4">
        <v>150.21</v>
      </c>
      <c r="G42" s="23">
        <f t="shared" si="0"/>
        <v>-150.21</v>
      </c>
    </row>
    <row r="43" spans="1:7" x14ac:dyDescent="0.25">
      <c r="A43" s="1">
        <v>495039.46899999998</v>
      </c>
      <c r="B43" s="1">
        <v>398970.53100000002</v>
      </c>
      <c r="C43" s="4">
        <v>47</v>
      </c>
      <c r="D43" s="4">
        <v>11.4476</v>
      </c>
      <c r="E43" s="4">
        <v>158.66999999999999</v>
      </c>
      <c r="G43" s="23">
        <f t="shared" si="0"/>
        <v>-158.66999999999999</v>
      </c>
    </row>
    <row r="44" spans="1:7" x14ac:dyDescent="0.25">
      <c r="A44" s="1">
        <v>495039.46899999998</v>
      </c>
      <c r="B44" s="1">
        <v>398970.53100000002</v>
      </c>
      <c r="C44" s="4">
        <v>45</v>
      </c>
      <c r="D44" s="4">
        <v>9.2957000000000001</v>
      </c>
      <c r="E44" s="4">
        <v>161.72</v>
      </c>
      <c r="G44" s="23">
        <f t="shared" si="0"/>
        <v>-161.72</v>
      </c>
    </row>
    <row r="45" spans="1:7" x14ac:dyDescent="0.25">
      <c r="A45" s="1">
        <v>495039.46899999998</v>
      </c>
      <c r="B45" s="1">
        <v>398970.53100000002</v>
      </c>
      <c r="C45" s="4">
        <v>42</v>
      </c>
      <c r="D45" s="4">
        <v>7.7535999999999996</v>
      </c>
      <c r="E45" s="4">
        <v>164.28</v>
      </c>
      <c r="G45" s="23">
        <f t="shared" si="0"/>
        <v>-164.28</v>
      </c>
    </row>
    <row r="46" spans="1:7" x14ac:dyDescent="0.25">
      <c r="A46" s="1">
        <v>495039.46899999998</v>
      </c>
      <c r="B46" s="1">
        <v>398970.53100000002</v>
      </c>
      <c r="C46" s="4">
        <v>43</v>
      </c>
      <c r="D46" s="4">
        <v>7.6276999999999999</v>
      </c>
      <c r="E46" s="4">
        <v>165.21</v>
      </c>
      <c r="G46" s="23">
        <f t="shared" si="0"/>
        <v>-165.21</v>
      </c>
    </row>
    <row r="47" spans="1:7" x14ac:dyDescent="0.25">
      <c r="A47" s="1">
        <v>495039.46899999998</v>
      </c>
      <c r="B47" s="1">
        <v>398970.53100000002</v>
      </c>
      <c r="C47" s="4">
        <v>44</v>
      </c>
      <c r="D47" s="4">
        <v>8.6409000000000002</v>
      </c>
      <c r="E47" s="4">
        <v>175.37</v>
      </c>
      <c r="G47" s="23">
        <f t="shared" si="0"/>
        <v>-175.37</v>
      </c>
    </row>
    <row r="48" spans="1:7" x14ac:dyDescent="0.25">
      <c r="A48" s="1">
        <v>495039.46899999998</v>
      </c>
      <c r="B48" s="1">
        <v>398970.53100000002</v>
      </c>
      <c r="C48" s="4">
        <v>48</v>
      </c>
      <c r="D48" s="4">
        <v>15.1791</v>
      </c>
      <c r="E48" s="4">
        <v>177.55</v>
      </c>
      <c r="G48" s="23">
        <f t="shared" si="0"/>
        <v>-177.55</v>
      </c>
    </row>
    <row r="49" spans="1:7" x14ac:dyDescent="0.25">
      <c r="A49" s="1">
        <v>495039.46899999998</v>
      </c>
      <c r="B49" s="1">
        <v>398970.53100000002</v>
      </c>
      <c r="C49" s="4">
        <v>51</v>
      </c>
      <c r="D49" s="4">
        <v>28.654699999999998</v>
      </c>
      <c r="E49" s="4">
        <v>184.36</v>
      </c>
      <c r="G49" s="23">
        <f t="shared" si="0"/>
        <v>-184.36</v>
      </c>
    </row>
    <row r="50" spans="1:7" x14ac:dyDescent="0.25">
      <c r="A50" s="1">
        <v>495039.46899999998</v>
      </c>
      <c r="B50" s="1">
        <v>398970.53100000002</v>
      </c>
      <c r="C50" s="4">
        <v>46</v>
      </c>
      <c r="D50" s="4">
        <v>10.087300000000001</v>
      </c>
      <c r="E50" s="4">
        <v>190.25</v>
      </c>
      <c r="G50" s="23">
        <f t="shared" si="0"/>
        <v>-190.25</v>
      </c>
    </row>
    <row r="51" spans="1:7" x14ac:dyDescent="0.25">
      <c r="A51" s="1">
        <v>495039.46899999998</v>
      </c>
      <c r="B51" s="1">
        <v>398970.53100000002</v>
      </c>
      <c r="C51" s="4">
        <v>49</v>
      </c>
      <c r="D51" s="4">
        <v>14.775600000000001</v>
      </c>
      <c r="E51" s="4">
        <v>193.92</v>
      </c>
      <c r="G51" s="23">
        <f t="shared" si="0"/>
        <v>-193.92</v>
      </c>
    </row>
    <row r="52" spans="1:7" x14ac:dyDescent="0.25">
      <c r="A52" s="1">
        <v>495039.46899999998</v>
      </c>
      <c r="B52" s="1">
        <v>398970.53100000002</v>
      </c>
      <c r="C52" s="4">
        <v>50</v>
      </c>
      <c r="D52" s="4">
        <v>23.450199999999999</v>
      </c>
      <c r="E52" s="4">
        <v>217.71</v>
      </c>
      <c r="G52" s="23">
        <f t="shared" si="0"/>
        <v>-217.71</v>
      </c>
    </row>
  </sheetData>
  <sortState ref="A2:E52">
    <sortCondition ref="E52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4138.5</v>
      </c>
      <c r="B2" s="1">
        <v>396970.25</v>
      </c>
      <c r="C2" s="13">
        <v>1</v>
      </c>
      <c r="D2" s="13">
        <v>33.7044</v>
      </c>
      <c r="E2" s="13">
        <v>4.59</v>
      </c>
      <c r="G2">
        <f>-1*E2</f>
        <v>-4.59</v>
      </c>
    </row>
    <row r="3" spans="1:7" x14ac:dyDescent="0.25">
      <c r="A3" s="1">
        <v>504138.5</v>
      </c>
      <c r="B3" s="1">
        <v>396970.25</v>
      </c>
      <c r="C3" s="13">
        <v>3</v>
      </c>
      <c r="D3" s="13">
        <v>33.855899999999998</v>
      </c>
      <c r="E3" s="13">
        <v>14.63</v>
      </c>
      <c r="G3" s="23">
        <f t="shared" ref="G3:G54" si="0">-1*E3</f>
        <v>-14.63</v>
      </c>
    </row>
    <row r="4" spans="1:7" x14ac:dyDescent="0.25">
      <c r="A4" s="1">
        <v>504138.5</v>
      </c>
      <c r="B4" s="1">
        <v>396970.25</v>
      </c>
      <c r="C4" s="13">
        <v>4</v>
      </c>
      <c r="D4" s="13">
        <v>33.9298</v>
      </c>
      <c r="E4" s="13">
        <v>15.98</v>
      </c>
      <c r="G4" s="23">
        <f t="shared" si="0"/>
        <v>-15.98</v>
      </c>
    </row>
    <row r="5" spans="1:7" x14ac:dyDescent="0.25">
      <c r="A5" s="1">
        <v>504138.5</v>
      </c>
      <c r="B5" s="1">
        <v>396970.25</v>
      </c>
      <c r="C5" s="13">
        <v>6</v>
      </c>
      <c r="D5" s="13">
        <v>34.0929</v>
      </c>
      <c r="E5" s="13">
        <v>16.88</v>
      </c>
      <c r="G5" s="23">
        <f t="shared" si="0"/>
        <v>-16.88</v>
      </c>
    </row>
    <row r="6" spans="1:7" x14ac:dyDescent="0.25">
      <c r="A6" s="1">
        <v>504138.5</v>
      </c>
      <c r="B6" s="1">
        <v>396970.25</v>
      </c>
      <c r="C6" s="13">
        <v>5</v>
      </c>
      <c r="D6" s="13">
        <v>34.010100000000001</v>
      </c>
      <c r="E6" s="13">
        <v>17.03</v>
      </c>
      <c r="G6" s="23">
        <f t="shared" si="0"/>
        <v>-17.03</v>
      </c>
    </row>
    <row r="7" spans="1:7" x14ac:dyDescent="0.25">
      <c r="A7" s="1">
        <v>504138.5</v>
      </c>
      <c r="B7" s="1">
        <v>396970.25</v>
      </c>
      <c r="C7" s="13">
        <v>7</v>
      </c>
      <c r="D7" s="13">
        <v>34.177799999999998</v>
      </c>
      <c r="E7" s="13">
        <v>17.829999999999998</v>
      </c>
      <c r="G7" s="23">
        <f t="shared" si="0"/>
        <v>-17.829999999999998</v>
      </c>
    </row>
    <row r="8" spans="1:7" x14ac:dyDescent="0.25">
      <c r="A8" s="1">
        <v>504138.5</v>
      </c>
      <c r="B8" s="1">
        <v>396970.25</v>
      </c>
      <c r="C8" s="13">
        <v>8</v>
      </c>
      <c r="D8" s="13">
        <v>34.267099999999999</v>
      </c>
      <c r="E8" s="13">
        <v>18.5</v>
      </c>
      <c r="G8" s="23">
        <f t="shared" si="0"/>
        <v>-18.5</v>
      </c>
    </row>
    <row r="9" spans="1:7" x14ac:dyDescent="0.25">
      <c r="A9" s="1">
        <v>504138.5</v>
      </c>
      <c r="B9" s="1">
        <v>396970.25</v>
      </c>
      <c r="C9" s="13">
        <v>9</v>
      </c>
      <c r="D9" s="13">
        <v>34.3611</v>
      </c>
      <c r="E9" s="13">
        <v>19.55</v>
      </c>
      <c r="G9" s="23">
        <f t="shared" si="0"/>
        <v>-19.55</v>
      </c>
    </row>
    <row r="10" spans="1:7" x14ac:dyDescent="0.25">
      <c r="A10" s="1">
        <v>504138.5</v>
      </c>
      <c r="B10" s="1">
        <v>396970.25</v>
      </c>
      <c r="C10" s="13">
        <v>10</v>
      </c>
      <c r="D10" s="13">
        <v>34.460599999999999</v>
      </c>
      <c r="E10" s="13">
        <v>20.59</v>
      </c>
      <c r="G10" s="23">
        <f t="shared" si="0"/>
        <v>-20.59</v>
      </c>
    </row>
    <row r="11" spans="1:7" x14ac:dyDescent="0.25">
      <c r="A11" s="1">
        <v>504138.5</v>
      </c>
      <c r="B11" s="1">
        <v>396970.25</v>
      </c>
      <c r="C11" s="13">
        <v>11</v>
      </c>
      <c r="D11" s="13">
        <v>34.565600000000003</v>
      </c>
      <c r="E11" s="13">
        <v>21.59</v>
      </c>
      <c r="G11" s="23">
        <f t="shared" si="0"/>
        <v>-21.59</v>
      </c>
    </row>
    <row r="12" spans="1:7" x14ac:dyDescent="0.25">
      <c r="A12" s="1">
        <v>504138.5</v>
      </c>
      <c r="B12" s="1">
        <v>396970.25</v>
      </c>
      <c r="C12" s="13">
        <v>2</v>
      </c>
      <c r="D12" s="13">
        <v>33.766599999999997</v>
      </c>
      <c r="E12" s="13">
        <v>21.69</v>
      </c>
      <c r="G12" s="23">
        <f t="shared" si="0"/>
        <v>-21.69</v>
      </c>
    </row>
    <row r="13" spans="1:7" x14ac:dyDescent="0.25">
      <c r="A13" s="1">
        <v>504138.5</v>
      </c>
      <c r="B13" s="1">
        <v>396970.25</v>
      </c>
      <c r="C13" s="13">
        <v>12</v>
      </c>
      <c r="D13" s="13">
        <v>34.675800000000002</v>
      </c>
      <c r="E13" s="13">
        <v>22.63</v>
      </c>
      <c r="G13" s="23">
        <f t="shared" si="0"/>
        <v>-22.63</v>
      </c>
    </row>
    <row r="14" spans="1:7" x14ac:dyDescent="0.25">
      <c r="A14" s="1">
        <v>504138.5</v>
      </c>
      <c r="B14" s="1">
        <v>396970.25</v>
      </c>
      <c r="C14" s="13">
        <v>13</v>
      </c>
      <c r="D14" s="13">
        <v>34.789499999999997</v>
      </c>
      <c r="E14" s="13">
        <v>23.65</v>
      </c>
      <c r="G14" s="23">
        <f t="shared" si="0"/>
        <v>-23.65</v>
      </c>
    </row>
    <row r="15" spans="1:7" x14ac:dyDescent="0.25">
      <c r="A15" s="1">
        <v>504138.5</v>
      </c>
      <c r="B15" s="1">
        <v>396970.25</v>
      </c>
      <c r="C15" s="13">
        <v>14</v>
      </c>
      <c r="D15" s="13">
        <v>34.906199999999998</v>
      </c>
      <c r="E15" s="13">
        <v>24.66</v>
      </c>
      <c r="G15" s="23">
        <f t="shared" si="0"/>
        <v>-24.66</v>
      </c>
    </row>
    <row r="16" spans="1:7" x14ac:dyDescent="0.25">
      <c r="A16" s="1">
        <v>504138.5</v>
      </c>
      <c r="B16" s="1">
        <v>396970.25</v>
      </c>
      <c r="C16" s="13">
        <v>15</v>
      </c>
      <c r="D16" s="13">
        <v>35.024099999999997</v>
      </c>
      <c r="E16" s="13">
        <v>25.62</v>
      </c>
      <c r="G16" s="23">
        <f t="shared" si="0"/>
        <v>-25.62</v>
      </c>
    </row>
    <row r="17" spans="1:7" x14ac:dyDescent="0.25">
      <c r="A17" s="1">
        <v>504138.5</v>
      </c>
      <c r="B17" s="1">
        <v>396970.25</v>
      </c>
      <c r="C17" s="13">
        <v>16</v>
      </c>
      <c r="D17" s="13">
        <v>35.14</v>
      </c>
      <c r="E17" s="13">
        <v>26.98</v>
      </c>
      <c r="G17" s="23">
        <f t="shared" si="0"/>
        <v>-26.98</v>
      </c>
    </row>
    <row r="18" spans="1:7" x14ac:dyDescent="0.25">
      <c r="A18" s="1">
        <v>504138.5</v>
      </c>
      <c r="B18" s="1">
        <v>396970.25</v>
      </c>
      <c r="C18" s="13">
        <v>17</v>
      </c>
      <c r="D18" s="13">
        <v>35.249400000000001</v>
      </c>
      <c r="E18" s="13">
        <v>28.72</v>
      </c>
      <c r="G18" s="23">
        <f t="shared" si="0"/>
        <v>-28.72</v>
      </c>
    </row>
    <row r="19" spans="1:7" x14ac:dyDescent="0.25">
      <c r="A19" s="1">
        <v>504138.5</v>
      </c>
      <c r="B19" s="1">
        <v>396970.25</v>
      </c>
      <c r="C19" s="13">
        <v>18</v>
      </c>
      <c r="D19" s="13">
        <v>35.347499999999997</v>
      </c>
      <c r="E19" s="13">
        <v>30.5</v>
      </c>
      <c r="G19" s="23">
        <f t="shared" si="0"/>
        <v>-30.5</v>
      </c>
    </row>
    <row r="20" spans="1:7" x14ac:dyDescent="0.25">
      <c r="A20" s="1">
        <v>504138.5</v>
      </c>
      <c r="B20" s="1">
        <v>396970.25</v>
      </c>
      <c r="C20" s="13">
        <v>19</v>
      </c>
      <c r="D20" s="13">
        <v>35.432299999999998</v>
      </c>
      <c r="E20" s="13">
        <v>32.08</v>
      </c>
      <c r="G20" s="23">
        <f t="shared" si="0"/>
        <v>-32.08</v>
      </c>
    </row>
    <row r="21" spans="1:7" x14ac:dyDescent="0.25">
      <c r="A21" s="1">
        <v>504138.5</v>
      </c>
      <c r="B21" s="1">
        <v>396970.25</v>
      </c>
      <c r="C21" s="13">
        <v>20</v>
      </c>
      <c r="D21" s="13">
        <v>35.500700000000002</v>
      </c>
      <c r="E21" s="13">
        <v>33.69</v>
      </c>
      <c r="G21" s="23">
        <f t="shared" si="0"/>
        <v>-33.69</v>
      </c>
    </row>
    <row r="22" spans="1:7" x14ac:dyDescent="0.25">
      <c r="A22" s="1">
        <v>504138.5</v>
      </c>
      <c r="B22" s="1">
        <v>396970.25</v>
      </c>
      <c r="C22" s="13">
        <v>21</v>
      </c>
      <c r="D22" s="13">
        <v>35.544899999999998</v>
      </c>
      <c r="E22" s="13">
        <v>35.26</v>
      </c>
      <c r="G22" s="23">
        <f t="shared" si="0"/>
        <v>-35.26</v>
      </c>
    </row>
    <row r="23" spans="1:7" x14ac:dyDescent="0.25">
      <c r="A23" s="1">
        <v>504138.5</v>
      </c>
      <c r="B23" s="1">
        <v>396970.25</v>
      </c>
      <c r="C23" s="13">
        <v>22</v>
      </c>
      <c r="D23" s="13">
        <v>35.5657</v>
      </c>
      <c r="E23" s="13">
        <v>36.6</v>
      </c>
      <c r="G23" s="23">
        <f t="shared" si="0"/>
        <v>-36.6</v>
      </c>
    </row>
    <row r="24" spans="1:7" x14ac:dyDescent="0.25">
      <c r="A24" s="1">
        <v>504138.5</v>
      </c>
      <c r="B24" s="1">
        <v>396970.25</v>
      </c>
      <c r="C24" s="13">
        <v>23</v>
      </c>
      <c r="D24" s="13">
        <v>35.563400000000001</v>
      </c>
      <c r="E24" s="13">
        <v>37.97</v>
      </c>
      <c r="G24" s="23">
        <f t="shared" si="0"/>
        <v>-37.97</v>
      </c>
    </row>
    <row r="25" spans="1:7" x14ac:dyDescent="0.25">
      <c r="A25" s="1">
        <v>504138.5</v>
      </c>
      <c r="B25" s="1">
        <v>396970.25</v>
      </c>
      <c r="C25" s="13">
        <v>24</v>
      </c>
      <c r="D25" s="13">
        <v>35.529800000000002</v>
      </c>
      <c r="E25" s="13">
        <v>40.11</v>
      </c>
      <c r="G25" s="23">
        <f t="shared" si="0"/>
        <v>-40.11</v>
      </c>
    </row>
    <row r="26" spans="1:7" x14ac:dyDescent="0.25">
      <c r="A26" s="1">
        <v>504138.5</v>
      </c>
      <c r="B26" s="1">
        <v>396970.25</v>
      </c>
      <c r="C26" s="13">
        <v>25</v>
      </c>
      <c r="D26" s="13">
        <v>35.450800000000001</v>
      </c>
      <c r="E26" s="13">
        <v>42.82</v>
      </c>
      <c r="G26" s="23">
        <f t="shared" si="0"/>
        <v>-42.82</v>
      </c>
    </row>
    <row r="27" spans="1:7" x14ac:dyDescent="0.25">
      <c r="A27" s="1">
        <v>504138.5</v>
      </c>
      <c r="B27" s="1">
        <v>396970.25</v>
      </c>
      <c r="C27" s="13">
        <v>26</v>
      </c>
      <c r="D27" s="13">
        <v>35.322600000000001</v>
      </c>
      <c r="E27" s="13">
        <v>45.24</v>
      </c>
      <c r="G27" s="23">
        <f t="shared" si="0"/>
        <v>-45.24</v>
      </c>
    </row>
    <row r="28" spans="1:7" x14ac:dyDescent="0.25">
      <c r="A28" s="1">
        <v>504138.5</v>
      </c>
      <c r="B28" s="1">
        <v>396970.25</v>
      </c>
      <c r="C28" s="13">
        <v>27</v>
      </c>
      <c r="D28" s="13">
        <v>35.147199999999998</v>
      </c>
      <c r="E28" s="13">
        <v>47.59</v>
      </c>
      <c r="G28" s="23">
        <f t="shared" si="0"/>
        <v>-47.59</v>
      </c>
    </row>
    <row r="29" spans="1:7" x14ac:dyDescent="0.25">
      <c r="A29" s="1">
        <v>504138.5</v>
      </c>
      <c r="B29" s="1">
        <v>396970.25</v>
      </c>
      <c r="C29" s="13">
        <v>28</v>
      </c>
      <c r="D29" s="13">
        <v>34.925800000000002</v>
      </c>
      <c r="E29" s="13">
        <v>49.79</v>
      </c>
      <c r="G29" s="23">
        <f t="shared" si="0"/>
        <v>-49.79</v>
      </c>
    </row>
    <row r="30" spans="1:7" x14ac:dyDescent="0.25">
      <c r="A30" s="1">
        <v>504138.5</v>
      </c>
      <c r="B30" s="1">
        <v>396970.25</v>
      </c>
      <c r="C30" s="13">
        <v>29</v>
      </c>
      <c r="D30" s="13">
        <v>34.659199999999998</v>
      </c>
      <c r="E30" s="13">
        <v>51.99</v>
      </c>
      <c r="G30" s="23">
        <f t="shared" si="0"/>
        <v>-51.99</v>
      </c>
    </row>
    <row r="31" spans="1:7" x14ac:dyDescent="0.25">
      <c r="A31" s="1">
        <v>504138.5</v>
      </c>
      <c r="B31" s="1">
        <v>396970.25</v>
      </c>
      <c r="C31" s="13">
        <v>30</v>
      </c>
      <c r="D31" s="13">
        <v>34.345500000000001</v>
      </c>
      <c r="E31" s="13">
        <v>54.27</v>
      </c>
      <c r="G31" s="23">
        <f t="shared" si="0"/>
        <v>-54.27</v>
      </c>
    </row>
    <row r="32" spans="1:7" x14ac:dyDescent="0.25">
      <c r="A32" s="1">
        <v>504138.5</v>
      </c>
      <c r="B32" s="1">
        <v>396970.25</v>
      </c>
      <c r="C32" s="13">
        <v>31</v>
      </c>
      <c r="D32" s="13">
        <v>33.9876</v>
      </c>
      <c r="E32" s="13">
        <v>56.1</v>
      </c>
      <c r="G32" s="23">
        <f t="shared" si="0"/>
        <v>-56.1</v>
      </c>
    </row>
    <row r="33" spans="1:7" x14ac:dyDescent="0.25">
      <c r="A33" s="1">
        <v>504138.5</v>
      </c>
      <c r="B33" s="1">
        <v>396970.25</v>
      </c>
      <c r="C33" s="13">
        <v>32</v>
      </c>
      <c r="D33" s="13">
        <v>33.576900000000002</v>
      </c>
      <c r="E33" s="13">
        <v>59.11</v>
      </c>
      <c r="G33" s="23">
        <f t="shared" si="0"/>
        <v>-59.11</v>
      </c>
    </row>
    <row r="34" spans="1:7" x14ac:dyDescent="0.25">
      <c r="A34" s="1">
        <v>504138.5</v>
      </c>
      <c r="B34" s="1">
        <v>396970.25</v>
      </c>
      <c r="C34" s="13">
        <v>33</v>
      </c>
      <c r="D34" s="13">
        <v>33.1004</v>
      </c>
      <c r="E34" s="13">
        <v>62.05</v>
      </c>
      <c r="G34" s="23">
        <f t="shared" si="0"/>
        <v>-62.05</v>
      </c>
    </row>
    <row r="35" spans="1:7" x14ac:dyDescent="0.25">
      <c r="A35" s="1">
        <v>504138.5</v>
      </c>
      <c r="B35" s="1">
        <v>396970.25</v>
      </c>
      <c r="C35" s="13">
        <v>35</v>
      </c>
      <c r="D35" s="13">
        <v>31.929500000000001</v>
      </c>
      <c r="E35" s="13">
        <v>65.58</v>
      </c>
      <c r="G35" s="23">
        <f t="shared" si="0"/>
        <v>-65.58</v>
      </c>
    </row>
    <row r="36" spans="1:7" x14ac:dyDescent="0.25">
      <c r="A36" s="1">
        <v>504138.5</v>
      </c>
      <c r="B36" s="1">
        <v>396970.25</v>
      </c>
      <c r="C36" s="13">
        <v>34</v>
      </c>
      <c r="D36" s="13">
        <v>32.5351</v>
      </c>
      <c r="E36" s="13">
        <v>67.02</v>
      </c>
      <c r="G36" s="23">
        <f t="shared" si="0"/>
        <v>-67.02</v>
      </c>
    </row>
    <row r="37" spans="1:7" x14ac:dyDescent="0.25">
      <c r="A37" s="1">
        <v>504138.5</v>
      </c>
      <c r="B37" s="1">
        <v>396970.25</v>
      </c>
      <c r="C37" s="13">
        <v>37</v>
      </c>
      <c r="D37" s="13">
        <v>30.3627</v>
      </c>
      <c r="E37" s="13">
        <v>72.64</v>
      </c>
      <c r="G37" s="23">
        <f t="shared" si="0"/>
        <v>-72.64</v>
      </c>
    </row>
    <row r="38" spans="1:7" x14ac:dyDescent="0.25">
      <c r="A38" s="1">
        <v>504138.5</v>
      </c>
      <c r="B38" s="1">
        <v>396970.25</v>
      </c>
      <c r="C38" s="13">
        <v>38</v>
      </c>
      <c r="D38" s="13">
        <v>29.574000000000002</v>
      </c>
      <c r="E38" s="13">
        <v>75.7</v>
      </c>
      <c r="G38" s="23">
        <f t="shared" si="0"/>
        <v>-75.7</v>
      </c>
    </row>
    <row r="39" spans="1:7" x14ac:dyDescent="0.25">
      <c r="A39" s="1">
        <v>504138.5</v>
      </c>
      <c r="B39" s="1">
        <v>396970.25</v>
      </c>
      <c r="C39" s="13">
        <v>36</v>
      </c>
      <c r="D39" s="13">
        <v>31.187899999999999</v>
      </c>
      <c r="E39" s="13">
        <v>78.75</v>
      </c>
      <c r="G39" s="23">
        <f t="shared" si="0"/>
        <v>-78.75</v>
      </c>
    </row>
    <row r="40" spans="1:7" x14ac:dyDescent="0.25">
      <c r="A40" s="1">
        <v>504138.5</v>
      </c>
      <c r="B40" s="1">
        <v>396970.25</v>
      </c>
      <c r="C40" s="13">
        <v>40</v>
      </c>
      <c r="D40" s="13">
        <v>27.4087</v>
      </c>
      <c r="E40" s="13">
        <v>82.1</v>
      </c>
      <c r="G40" s="23">
        <f t="shared" si="0"/>
        <v>-82.1</v>
      </c>
    </row>
    <row r="41" spans="1:7" x14ac:dyDescent="0.25">
      <c r="A41" s="1">
        <v>504138.5</v>
      </c>
      <c r="B41" s="1">
        <v>396970.25</v>
      </c>
      <c r="C41" s="13">
        <v>39</v>
      </c>
      <c r="D41" s="13">
        <v>28.5306</v>
      </c>
      <c r="E41" s="13">
        <v>93.74</v>
      </c>
      <c r="G41" s="23">
        <f t="shared" si="0"/>
        <v>-93.74</v>
      </c>
    </row>
    <row r="42" spans="1:7" x14ac:dyDescent="0.25">
      <c r="A42" s="1">
        <v>504138.5</v>
      </c>
      <c r="B42" s="1">
        <v>396970.25</v>
      </c>
      <c r="C42" s="13">
        <v>41</v>
      </c>
      <c r="D42" s="13">
        <v>26.279499999999999</v>
      </c>
      <c r="E42" s="13">
        <v>94.33</v>
      </c>
      <c r="G42" s="23">
        <f t="shared" si="0"/>
        <v>-94.33</v>
      </c>
    </row>
    <row r="43" spans="1:7" x14ac:dyDescent="0.25">
      <c r="A43" s="1">
        <v>504138.5</v>
      </c>
      <c r="B43" s="1">
        <v>396970.25</v>
      </c>
      <c r="C43" s="13">
        <v>42</v>
      </c>
      <c r="D43" s="13">
        <v>24.994499999999999</v>
      </c>
      <c r="E43" s="13">
        <v>94.86</v>
      </c>
      <c r="G43" s="23">
        <f t="shared" si="0"/>
        <v>-94.86</v>
      </c>
    </row>
    <row r="44" spans="1:7" x14ac:dyDescent="0.25">
      <c r="A44" s="1">
        <v>504138.5</v>
      </c>
      <c r="B44" s="1">
        <v>396970.25</v>
      </c>
      <c r="C44" s="13">
        <v>43</v>
      </c>
      <c r="D44" s="13">
        <v>23.616</v>
      </c>
      <c r="E44" s="13">
        <v>102.14</v>
      </c>
      <c r="G44" s="23">
        <f t="shared" si="0"/>
        <v>-102.14</v>
      </c>
    </row>
    <row r="45" spans="1:7" x14ac:dyDescent="0.25">
      <c r="A45" s="1">
        <v>504138.5</v>
      </c>
      <c r="B45" s="1">
        <v>396970.25</v>
      </c>
      <c r="C45" s="13">
        <v>45</v>
      </c>
      <c r="D45" s="13">
        <v>20.520499999999998</v>
      </c>
      <c r="E45" s="13">
        <v>107.77</v>
      </c>
      <c r="G45" s="23">
        <f t="shared" si="0"/>
        <v>-107.77</v>
      </c>
    </row>
    <row r="46" spans="1:7" x14ac:dyDescent="0.25">
      <c r="A46" s="1">
        <v>504138.5</v>
      </c>
      <c r="B46" s="1">
        <v>396970.25</v>
      </c>
      <c r="C46" s="13">
        <v>44</v>
      </c>
      <c r="D46" s="13">
        <v>22.098199999999999</v>
      </c>
      <c r="E46" s="13">
        <v>107.91</v>
      </c>
      <c r="G46" s="23">
        <f t="shared" si="0"/>
        <v>-107.91</v>
      </c>
    </row>
    <row r="47" spans="1:7" x14ac:dyDescent="0.25">
      <c r="A47" s="1">
        <v>504138.5</v>
      </c>
      <c r="B47" s="1">
        <v>396970.25</v>
      </c>
      <c r="C47" s="13">
        <v>46</v>
      </c>
      <c r="D47" s="13">
        <v>18.7822</v>
      </c>
      <c r="E47" s="13">
        <v>126.04</v>
      </c>
      <c r="G47" s="23">
        <f t="shared" si="0"/>
        <v>-126.04</v>
      </c>
    </row>
    <row r="48" spans="1:7" x14ac:dyDescent="0.25">
      <c r="A48" s="1">
        <v>504138.5</v>
      </c>
      <c r="B48" s="1">
        <v>396970.25</v>
      </c>
      <c r="C48" s="13">
        <v>48</v>
      </c>
      <c r="D48" s="13">
        <v>14.5261</v>
      </c>
      <c r="E48" s="13">
        <v>148.9</v>
      </c>
      <c r="G48" s="23">
        <f t="shared" si="0"/>
        <v>-148.9</v>
      </c>
    </row>
    <row r="49" spans="1:7" x14ac:dyDescent="0.25">
      <c r="A49" s="1">
        <v>504138.5</v>
      </c>
      <c r="B49" s="1">
        <v>396970.25</v>
      </c>
      <c r="C49" s="13">
        <v>49</v>
      </c>
      <c r="D49" s="13">
        <v>12.365</v>
      </c>
      <c r="E49" s="13">
        <v>151.44</v>
      </c>
      <c r="G49" s="23">
        <f t="shared" si="0"/>
        <v>-151.44</v>
      </c>
    </row>
    <row r="50" spans="1:7" x14ac:dyDescent="0.25">
      <c r="A50" s="1">
        <v>504138.5</v>
      </c>
      <c r="B50" s="1">
        <v>396970.25</v>
      </c>
      <c r="C50" s="13">
        <v>47</v>
      </c>
      <c r="D50" s="13">
        <v>16.709399999999999</v>
      </c>
      <c r="E50" s="13">
        <v>156.27000000000001</v>
      </c>
      <c r="G50" s="23">
        <f t="shared" si="0"/>
        <v>-156.27000000000001</v>
      </c>
    </row>
    <row r="51" spans="1:7" x14ac:dyDescent="0.25">
      <c r="A51" s="1">
        <v>504138.5</v>
      </c>
      <c r="B51" s="1">
        <v>396970.25</v>
      </c>
      <c r="C51" s="13">
        <v>50</v>
      </c>
      <c r="D51" s="13">
        <v>10.1403</v>
      </c>
      <c r="E51" s="13">
        <v>168.64</v>
      </c>
      <c r="G51" s="23">
        <f t="shared" si="0"/>
        <v>-168.64</v>
      </c>
    </row>
    <row r="52" spans="1:7" x14ac:dyDescent="0.25">
      <c r="A52" s="1">
        <v>504138.5</v>
      </c>
      <c r="B52" s="1">
        <v>396970.25</v>
      </c>
      <c r="C52" s="13">
        <v>51</v>
      </c>
      <c r="D52" s="13">
        <v>8.0900999999999996</v>
      </c>
      <c r="E52" s="13">
        <v>215.58</v>
      </c>
      <c r="G52" s="23">
        <f t="shared" si="0"/>
        <v>-215.58</v>
      </c>
    </row>
    <row r="53" spans="1:7" x14ac:dyDescent="0.25">
      <c r="A53" s="1">
        <v>504138.5</v>
      </c>
      <c r="B53" s="1">
        <v>396970.25</v>
      </c>
      <c r="C53" s="13">
        <v>52</v>
      </c>
      <c r="D53" s="13">
        <v>6.3137999999999996</v>
      </c>
      <c r="E53" s="13">
        <v>232.78</v>
      </c>
      <c r="G53" s="23">
        <f t="shared" si="0"/>
        <v>-232.78</v>
      </c>
    </row>
    <row r="54" spans="1:7" x14ac:dyDescent="0.25">
      <c r="A54" s="1">
        <v>504138.5</v>
      </c>
      <c r="B54" s="1">
        <v>396970.25</v>
      </c>
      <c r="C54" s="13">
        <v>53</v>
      </c>
      <c r="D54" s="13">
        <v>4.7896000000000001</v>
      </c>
      <c r="E54" s="13">
        <v>259.31</v>
      </c>
      <c r="G54" s="23">
        <f t="shared" si="0"/>
        <v>-259.31</v>
      </c>
    </row>
  </sheetData>
  <sortState ref="A2:E54">
    <sortCondition ref="E2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6637.59399999998</v>
      </c>
      <c r="B2" s="1">
        <v>396970.25</v>
      </c>
      <c r="C2" s="14">
        <v>1</v>
      </c>
      <c r="D2" s="14">
        <v>14.1685</v>
      </c>
      <c r="E2" s="14">
        <v>9.3800000000000008</v>
      </c>
      <c r="G2">
        <f>-1*E2</f>
        <v>-9.3800000000000008</v>
      </c>
    </row>
    <row r="3" spans="1:7" x14ac:dyDescent="0.25">
      <c r="A3" s="1">
        <v>506637.59399999998</v>
      </c>
      <c r="B3" s="1">
        <v>396970.25</v>
      </c>
      <c r="C3" s="14">
        <v>2</v>
      </c>
      <c r="D3" s="14">
        <v>13.319100000000001</v>
      </c>
      <c r="E3" s="14">
        <v>17.48</v>
      </c>
      <c r="G3" s="23">
        <f t="shared" ref="G3:G12" si="0">-1*E3</f>
        <v>-17.48</v>
      </c>
    </row>
    <row r="4" spans="1:7" x14ac:dyDescent="0.25">
      <c r="A4" s="1">
        <v>506637.59399999998</v>
      </c>
      <c r="B4" s="1">
        <v>396970.25</v>
      </c>
      <c r="C4" s="14">
        <v>3</v>
      </c>
      <c r="D4" s="14">
        <v>12.3331</v>
      </c>
      <c r="E4" s="14">
        <v>20.11</v>
      </c>
      <c r="G4" s="23">
        <f t="shared" si="0"/>
        <v>-20.11</v>
      </c>
    </row>
    <row r="5" spans="1:7" x14ac:dyDescent="0.25">
      <c r="A5" s="1">
        <v>506637.59399999998</v>
      </c>
      <c r="B5" s="1">
        <v>396970.25</v>
      </c>
      <c r="C5" s="14">
        <v>4</v>
      </c>
      <c r="D5" s="14">
        <v>11.2746</v>
      </c>
      <c r="E5" s="14">
        <v>24.59</v>
      </c>
      <c r="G5" s="23">
        <f t="shared" si="0"/>
        <v>-24.59</v>
      </c>
    </row>
    <row r="6" spans="1:7" x14ac:dyDescent="0.25">
      <c r="A6" s="1">
        <v>506637.59399999998</v>
      </c>
      <c r="B6" s="1">
        <v>396970.25</v>
      </c>
      <c r="C6" s="14">
        <v>5</v>
      </c>
      <c r="D6" s="14">
        <v>10.138400000000001</v>
      </c>
      <c r="E6" s="14">
        <v>27.72</v>
      </c>
      <c r="G6" s="23">
        <f t="shared" si="0"/>
        <v>-27.72</v>
      </c>
    </row>
    <row r="7" spans="1:7" x14ac:dyDescent="0.25">
      <c r="A7" s="1">
        <v>506637.59399999998</v>
      </c>
      <c r="B7" s="1">
        <v>396970.25</v>
      </c>
      <c r="C7" s="14">
        <v>6</v>
      </c>
      <c r="D7" s="14">
        <v>8.8706999999999994</v>
      </c>
      <c r="E7" s="14">
        <v>33.64</v>
      </c>
      <c r="G7" s="23">
        <f t="shared" si="0"/>
        <v>-33.64</v>
      </c>
    </row>
    <row r="8" spans="1:7" x14ac:dyDescent="0.25">
      <c r="A8" s="1">
        <v>506637.59399999998</v>
      </c>
      <c r="B8" s="1">
        <v>396970.25</v>
      </c>
      <c r="C8" s="14">
        <v>7</v>
      </c>
      <c r="D8" s="14">
        <v>7.4564000000000004</v>
      </c>
      <c r="E8" s="14">
        <v>40.18</v>
      </c>
      <c r="G8" s="23">
        <f t="shared" si="0"/>
        <v>-40.18</v>
      </c>
    </row>
    <row r="9" spans="1:7" x14ac:dyDescent="0.25">
      <c r="A9" s="1">
        <v>506637.59399999998</v>
      </c>
      <c r="B9" s="1">
        <v>396970.25</v>
      </c>
      <c r="C9" s="14">
        <v>8</v>
      </c>
      <c r="D9" s="14">
        <v>5.8941999999999997</v>
      </c>
      <c r="E9" s="14">
        <v>48.28</v>
      </c>
      <c r="G9" s="23">
        <f t="shared" si="0"/>
        <v>-48.28</v>
      </c>
    </row>
    <row r="10" spans="1:7" x14ac:dyDescent="0.25">
      <c r="A10" s="1">
        <v>506637.59399999998</v>
      </c>
      <c r="B10" s="1">
        <v>396970.25</v>
      </c>
      <c r="C10" s="14">
        <v>9</v>
      </c>
      <c r="D10" s="14">
        <v>4.2309999999999999</v>
      </c>
      <c r="E10" s="14">
        <v>52.95</v>
      </c>
      <c r="G10" s="23">
        <f t="shared" si="0"/>
        <v>-52.95</v>
      </c>
    </row>
    <row r="11" spans="1:7" x14ac:dyDescent="0.25">
      <c r="A11" s="1">
        <v>506637.59399999998</v>
      </c>
      <c r="B11" s="1">
        <v>396970.25</v>
      </c>
      <c r="C11" s="14">
        <v>10</v>
      </c>
      <c r="D11" s="14">
        <v>2.4725999999999999</v>
      </c>
      <c r="E11" s="14">
        <v>61.14</v>
      </c>
      <c r="G11" s="23">
        <f t="shared" si="0"/>
        <v>-61.14</v>
      </c>
    </row>
    <row r="12" spans="1:7" x14ac:dyDescent="0.25">
      <c r="A12" s="1">
        <v>506637.59399999998</v>
      </c>
      <c r="B12" s="1">
        <v>396970.25</v>
      </c>
      <c r="C12" s="14">
        <v>11</v>
      </c>
      <c r="D12" s="14">
        <v>0.50449999999999995</v>
      </c>
      <c r="E12" s="14">
        <v>99.11</v>
      </c>
      <c r="G12" s="23">
        <f t="shared" si="0"/>
        <v>-99.11</v>
      </c>
    </row>
  </sheetData>
  <sortState ref="A2:E12">
    <sortCondition ref="E12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31"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5240.46899999998</v>
      </c>
      <c r="B2" s="1">
        <v>394970.03100000002</v>
      </c>
      <c r="C2" s="15">
        <v>1</v>
      </c>
      <c r="D2" s="15">
        <v>35.374400000000001</v>
      </c>
      <c r="E2" s="15">
        <v>5.2</v>
      </c>
      <c r="G2">
        <f>-1*E2</f>
        <v>-5.2</v>
      </c>
    </row>
    <row r="3" spans="1:7" x14ac:dyDescent="0.25">
      <c r="A3" s="1">
        <v>495240.46899999998</v>
      </c>
      <c r="B3" s="1">
        <v>394970.03100000002</v>
      </c>
      <c r="C3" s="15">
        <v>3</v>
      </c>
      <c r="D3" s="15">
        <v>22.183199999999999</v>
      </c>
      <c r="E3" s="15">
        <v>9.9600000000000009</v>
      </c>
      <c r="G3" s="23">
        <f t="shared" ref="G3:G41" si="0">-1*E3</f>
        <v>-9.9600000000000009</v>
      </c>
    </row>
    <row r="4" spans="1:7" x14ac:dyDescent="0.25">
      <c r="A4" s="1">
        <v>495240.46899999998</v>
      </c>
      <c r="B4" s="1">
        <v>394970.03100000002</v>
      </c>
      <c r="C4" s="15">
        <v>5</v>
      </c>
      <c r="D4" s="15">
        <v>11.5802</v>
      </c>
      <c r="E4" s="15">
        <v>13.99</v>
      </c>
      <c r="G4" s="23">
        <f t="shared" si="0"/>
        <v>-13.99</v>
      </c>
    </row>
    <row r="5" spans="1:7" x14ac:dyDescent="0.25">
      <c r="A5" s="1">
        <v>495240.46899999998</v>
      </c>
      <c r="B5" s="1">
        <v>394970.03100000002</v>
      </c>
      <c r="C5" s="15">
        <v>6</v>
      </c>
      <c r="D5" s="15">
        <v>7.4538000000000002</v>
      </c>
      <c r="E5" s="15">
        <v>16.43</v>
      </c>
      <c r="G5" s="23">
        <f t="shared" si="0"/>
        <v>-16.43</v>
      </c>
    </row>
    <row r="6" spans="1:7" x14ac:dyDescent="0.25">
      <c r="A6" s="1">
        <v>495240.46899999998</v>
      </c>
      <c r="B6" s="1">
        <v>394970.03100000002</v>
      </c>
      <c r="C6" s="15">
        <v>7</v>
      </c>
      <c r="D6" s="15">
        <v>4.5861000000000001</v>
      </c>
      <c r="E6" s="15">
        <v>16.690000000000001</v>
      </c>
      <c r="G6" s="23">
        <f t="shared" si="0"/>
        <v>-16.690000000000001</v>
      </c>
    </row>
    <row r="7" spans="1:7" x14ac:dyDescent="0.25">
      <c r="A7" s="1">
        <v>495240.46899999998</v>
      </c>
      <c r="B7" s="1">
        <v>394970.03100000002</v>
      </c>
      <c r="C7" s="15">
        <v>4</v>
      </c>
      <c r="D7" s="15">
        <v>15.5182</v>
      </c>
      <c r="E7" s="15">
        <v>16.84</v>
      </c>
      <c r="G7" s="23">
        <f t="shared" si="0"/>
        <v>-16.84</v>
      </c>
    </row>
    <row r="8" spans="1:7" x14ac:dyDescent="0.25">
      <c r="A8" s="1">
        <v>495240.46899999998</v>
      </c>
      <c r="B8" s="1">
        <v>394970.03100000002</v>
      </c>
      <c r="C8" s="15">
        <v>8</v>
      </c>
      <c r="D8" s="15">
        <v>2.4727000000000001</v>
      </c>
      <c r="E8" s="15">
        <v>18.05</v>
      </c>
      <c r="G8" s="23">
        <f t="shared" si="0"/>
        <v>-18.05</v>
      </c>
    </row>
    <row r="9" spans="1:7" x14ac:dyDescent="0.25">
      <c r="A9" s="1">
        <v>495240.46899999998</v>
      </c>
      <c r="B9" s="1">
        <v>394970.03100000002</v>
      </c>
      <c r="C9" s="15">
        <v>2</v>
      </c>
      <c r="D9" s="15">
        <v>27.013100000000001</v>
      </c>
      <c r="E9" s="15">
        <v>19.309999999999999</v>
      </c>
      <c r="G9" s="23">
        <f t="shared" si="0"/>
        <v>-19.309999999999999</v>
      </c>
    </row>
    <row r="10" spans="1:7" x14ac:dyDescent="0.25">
      <c r="A10" s="1">
        <v>495240.46899999998</v>
      </c>
      <c r="B10" s="1">
        <v>394970.03100000002</v>
      </c>
      <c r="C10" s="15">
        <v>9</v>
      </c>
      <c r="D10" s="15">
        <v>1.6803999999999999</v>
      </c>
      <c r="E10" s="15">
        <v>19.53</v>
      </c>
      <c r="G10" s="23">
        <f t="shared" si="0"/>
        <v>-19.53</v>
      </c>
    </row>
    <row r="11" spans="1:7" x14ac:dyDescent="0.25">
      <c r="A11" s="1">
        <v>495240.46899999998</v>
      </c>
      <c r="B11" s="1">
        <v>394970.03100000002</v>
      </c>
      <c r="C11" s="15">
        <v>10</v>
      </c>
      <c r="D11" s="15">
        <v>2.2602000000000002</v>
      </c>
      <c r="E11" s="15">
        <v>21</v>
      </c>
      <c r="G11" s="23">
        <f t="shared" si="0"/>
        <v>-21</v>
      </c>
    </row>
    <row r="12" spans="1:7" x14ac:dyDescent="0.25">
      <c r="A12" s="1">
        <v>495240.46899999998</v>
      </c>
      <c r="B12" s="1">
        <v>394970.03100000002</v>
      </c>
      <c r="C12" s="15">
        <v>11</v>
      </c>
      <c r="D12" s="15">
        <v>4.4236000000000004</v>
      </c>
      <c r="E12" s="15">
        <v>22.42</v>
      </c>
      <c r="G12" s="23">
        <f t="shared" si="0"/>
        <v>-22.42</v>
      </c>
    </row>
    <row r="13" spans="1:7" x14ac:dyDescent="0.25">
      <c r="A13" s="1">
        <v>495240.46899999998</v>
      </c>
      <c r="B13" s="1">
        <v>394970.03100000002</v>
      </c>
      <c r="C13" s="15">
        <v>12</v>
      </c>
      <c r="D13" s="15">
        <v>8.3740000000000006</v>
      </c>
      <c r="E13" s="15">
        <v>23.85</v>
      </c>
      <c r="G13" s="23">
        <f t="shared" si="0"/>
        <v>-23.85</v>
      </c>
    </row>
    <row r="14" spans="1:7" x14ac:dyDescent="0.25">
      <c r="A14" s="1">
        <v>495240.46899999998</v>
      </c>
      <c r="B14" s="1">
        <v>394970.03100000002</v>
      </c>
      <c r="C14" s="15">
        <v>13</v>
      </c>
      <c r="D14" s="15">
        <v>14.0852</v>
      </c>
      <c r="E14" s="15">
        <v>25.23</v>
      </c>
      <c r="G14" s="23">
        <f t="shared" si="0"/>
        <v>-25.23</v>
      </c>
    </row>
    <row r="15" spans="1:7" x14ac:dyDescent="0.25">
      <c r="A15" s="1">
        <v>495240.46899999998</v>
      </c>
      <c r="B15" s="1">
        <v>394970.03100000002</v>
      </c>
      <c r="C15" s="15">
        <v>14</v>
      </c>
      <c r="D15" s="15">
        <v>21.332699999999999</v>
      </c>
      <c r="E15" s="15">
        <v>26.52</v>
      </c>
      <c r="G15" s="23">
        <f t="shared" si="0"/>
        <v>-26.52</v>
      </c>
    </row>
    <row r="16" spans="1:7" x14ac:dyDescent="0.25">
      <c r="A16" s="1">
        <v>495240.46899999998</v>
      </c>
      <c r="B16" s="1">
        <v>394970.03100000002</v>
      </c>
      <c r="C16" s="15">
        <v>15</v>
      </c>
      <c r="D16" s="15">
        <v>29.0549</v>
      </c>
      <c r="E16" s="15">
        <v>27.87</v>
      </c>
      <c r="G16" s="23">
        <f t="shared" si="0"/>
        <v>-27.87</v>
      </c>
    </row>
    <row r="17" spans="1:7" x14ac:dyDescent="0.25">
      <c r="A17" s="1">
        <v>495240.46899999998</v>
      </c>
      <c r="B17" s="1">
        <v>394970.03100000002</v>
      </c>
      <c r="C17" s="15">
        <v>16</v>
      </c>
      <c r="D17" s="15">
        <v>40.299900000000001</v>
      </c>
      <c r="E17" s="15">
        <v>29.66</v>
      </c>
      <c r="G17" s="23">
        <f t="shared" si="0"/>
        <v>-29.66</v>
      </c>
    </row>
    <row r="18" spans="1:7" x14ac:dyDescent="0.25">
      <c r="A18" s="1">
        <v>495240.46899999998</v>
      </c>
      <c r="B18" s="1">
        <v>394970.03100000002</v>
      </c>
      <c r="C18" s="15">
        <v>17</v>
      </c>
      <c r="D18" s="15">
        <v>43.9084</v>
      </c>
      <c r="E18" s="15">
        <v>32.07</v>
      </c>
      <c r="G18" s="23">
        <f t="shared" si="0"/>
        <v>-32.07</v>
      </c>
    </row>
    <row r="19" spans="1:7" x14ac:dyDescent="0.25">
      <c r="A19" s="1">
        <v>495240.46899999998</v>
      </c>
      <c r="B19" s="1">
        <v>394970.03100000002</v>
      </c>
      <c r="C19" s="15">
        <v>18</v>
      </c>
      <c r="D19" s="15">
        <v>41.654400000000003</v>
      </c>
      <c r="E19" s="15">
        <v>34.42</v>
      </c>
      <c r="G19" s="23">
        <f t="shared" si="0"/>
        <v>-34.42</v>
      </c>
    </row>
    <row r="20" spans="1:7" x14ac:dyDescent="0.25">
      <c r="A20" s="1">
        <v>495240.46899999998</v>
      </c>
      <c r="B20" s="1">
        <v>394970.03100000002</v>
      </c>
      <c r="C20" s="15">
        <v>19</v>
      </c>
      <c r="D20" s="15">
        <v>37.428699999999999</v>
      </c>
      <c r="E20" s="15">
        <v>36.54</v>
      </c>
      <c r="G20" s="23">
        <f t="shared" si="0"/>
        <v>-36.54</v>
      </c>
    </row>
    <row r="21" spans="1:7" x14ac:dyDescent="0.25">
      <c r="A21" s="1">
        <v>495240.46899999998</v>
      </c>
      <c r="B21" s="1">
        <v>394970.03100000002</v>
      </c>
      <c r="C21" s="15">
        <v>20</v>
      </c>
      <c r="D21" s="15">
        <v>33.089599999999997</v>
      </c>
      <c r="E21" s="15">
        <v>38.659999999999997</v>
      </c>
      <c r="G21" s="23">
        <f t="shared" si="0"/>
        <v>-38.659999999999997</v>
      </c>
    </row>
    <row r="22" spans="1:7" x14ac:dyDescent="0.25">
      <c r="A22" s="1">
        <v>495240.46899999998</v>
      </c>
      <c r="B22" s="1">
        <v>394970.03100000002</v>
      </c>
      <c r="C22" s="15">
        <v>21</v>
      </c>
      <c r="D22" s="15">
        <v>29.395399999999999</v>
      </c>
      <c r="E22" s="15">
        <v>40.97</v>
      </c>
      <c r="G22" s="23">
        <f t="shared" si="0"/>
        <v>-40.97</v>
      </c>
    </row>
    <row r="23" spans="1:7" x14ac:dyDescent="0.25">
      <c r="A23" s="1">
        <v>495240.46899999998</v>
      </c>
      <c r="B23" s="1">
        <v>394970.03100000002</v>
      </c>
      <c r="C23" s="15">
        <v>22</v>
      </c>
      <c r="D23" s="15">
        <v>26.4999</v>
      </c>
      <c r="E23" s="15">
        <v>42.76</v>
      </c>
      <c r="G23" s="23">
        <f t="shared" si="0"/>
        <v>-42.76</v>
      </c>
    </row>
    <row r="24" spans="1:7" x14ac:dyDescent="0.25">
      <c r="A24" s="1">
        <v>495240.46899999998</v>
      </c>
      <c r="B24" s="1">
        <v>394970.03100000002</v>
      </c>
      <c r="C24" s="15">
        <v>23</v>
      </c>
      <c r="D24" s="15">
        <v>24.1114</v>
      </c>
      <c r="E24" s="15">
        <v>45.13</v>
      </c>
      <c r="G24" s="23">
        <f t="shared" si="0"/>
        <v>-45.13</v>
      </c>
    </row>
    <row r="25" spans="1:7" x14ac:dyDescent="0.25">
      <c r="A25" s="1">
        <v>495240.46899999998</v>
      </c>
      <c r="B25" s="1">
        <v>394970.03100000002</v>
      </c>
      <c r="C25" s="15">
        <v>24</v>
      </c>
      <c r="D25" s="15">
        <v>22.180199999999999</v>
      </c>
      <c r="E25" s="15">
        <v>47.57</v>
      </c>
      <c r="G25" s="23">
        <f t="shared" si="0"/>
        <v>-47.57</v>
      </c>
    </row>
    <row r="26" spans="1:7" x14ac:dyDescent="0.25">
      <c r="A26" s="1">
        <v>495240.46899999998</v>
      </c>
      <c r="B26" s="1">
        <v>394970.03100000002</v>
      </c>
      <c r="C26" s="15">
        <v>25</v>
      </c>
      <c r="D26" s="15">
        <v>20.707100000000001</v>
      </c>
      <c r="E26" s="15">
        <v>51.52</v>
      </c>
      <c r="G26" s="23">
        <f t="shared" si="0"/>
        <v>-51.52</v>
      </c>
    </row>
    <row r="27" spans="1:7" x14ac:dyDescent="0.25">
      <c r="A27" s="1">
        <v>495240.46899999998</v>
      </c>
      <c r="B27" s="1">
        <v>394970.03100000002</v>
      </c>
      <c r="C27" s="15">
        <v>26</v>
      </c>
      <c r="D27" s="15">
        <v>19.4603</v>
      </c>
      <c r="E27" s="15">
        <v>55.32</v>
      </c>
      <c r="G27" s="23">
        <f t="shared" si="0"/>
        <v>-55.32</v>
      </c>
    </row>
    <row r="28" spans="1:7" x14ac:dyDescent="0.25">
      <c r="A28" s="1">
        <v>495240.46899999998</v>
      </c>
      <c r="B28" s="1">
        <v>394970.03100000002</v>
      </c>
      <c r="C28" s="15">
        <v>27</v>
      </c>
      <c r="D28" s="15">
        <v>18.363600000000002</v>
      </c>
      <c r="E28" s="15">
        <v>59.39</v>
      </c>
      <c r="G28" s="23">
        <f t="shared" si="0"/>
        <v>-59.39</v>
      </c>
    </row>
    <row r="29" spans="1:7" x14ac:dyDescent="0.25">
      <c r="A29" s="1">
        <v>495240.46899999998</v>
      </c>
      <c r="B29" s="1">
        <v>394970.03100000002</v>
      </c>
      <c r="C29" s="15">
        <v>28</v>
      </c>
      <c r="D29" s="15">
        <v>17.618500000000001</v>
      </c>
      <c r="E29" s="15">
        <v>60.53</v>
      </c>
      <c r="G29" s="23">
        <f t="shared" si="0"/>
        <v>-60.53</v>
      </c>
    </row>
    <row r="30" spans="1:7" x14ac:dyDescent="0.25">
      <c r="A30" s="1">
        <v>495240.46899999998</v>
      </c>
      <c r="B30" s="1">
        <v>394970.03100000002</v>
      </c>
      <c r="C30" s="15">
        <v>29</v>
      </c>
      <c r="D30" s="15">
        <v>17.076699999999999</v>
      </c>
      <c r="E30" s="15">
        <v>64.650000000000006</v>
      </c>
      <c r="G30" s="23">
        <f t="shared" si="0"/>
        <v>-64.650000000000006</v>
      </c>
    </row>
    <row r="31" spans="1:7" x14ac:dyDescent="0.25">
      <c r="A31" s="1">
        <v>495240.46899999998</v>
      </c>
      <c r="B31" s="1">
        <v>394970.03100000002</v>
      </c>
      <c r="C31" s="15">
        <v>30</v>
      </c>
      <c r="D31" s="15">
        <v>17.031199999999998</v>
      </c>
      <c r="E31" s="15">
        <v>70.38</v>
      </c>
      <c r="G31" s="23">
        <f t="shared" si="0"/>
        <v>-70.38</v>
      </c>
    </row>
    <row r="32" spans="1:7" x14ac:dyDescent="0.25">
      <c r="A32" s="1">
        <v>495240.46899999998</v>
      </c>
      <c r="B32" s="1">
        <v>394970.03100000002</v>
      </c>
      <c r="C32" s="15">
        <v>31</v>
      </c>
      <c r="D32" s="15">
        <v>16.398199999999999</v>
      </c>
      <c r="E32" s="15">
        <v>71.930000000000007</v>
      </c>
      <c r="G32" s="23">
        <f t="shared" si="0"/>
        <v>-71.930000000000007</v>
      </c>
    </row>
    <row r="33" spans="1:7" x14ac:dyDescent="0.25">
      <c r="A33" s="1">
        <v>495240.46899999998</v>
      </c>
      <c r="B33" s="1">
        <v>394970.03100000002</v>
      </c>
      <c r="C33" s="15">
        <v>32</v>
      </c>
      <c r="D33" s="15">
        <v>15.950100000000001</v>
      </c>
      <c r="E33" s="15">
        <v>75.62</v>
      </c>
      <c r="G33" s="23">
        <f t="shared" si="0"/>
        <v>-75.62</v>
      </c>
    </row>
    <row r="34" spans="1:7" x14ac:dyDescent="0.25">
      <c r="A34" s="1">
        <v>495240.46899999998</v>
      </c>
      <c r="B34" s="1">
        <v>394970.03100000002</v>
      </c>
      <c r="C34" s="15">
        <v>33</v>
      </c>
      <c r="D34" s="15">
        <v>15.8973</v>
      </c>
      <c r="E34" s="15">
        <v>80.92</v>
      </c>
      <c r="G34" s="23">
        <f t="shared" si="0"/>
        <v>-80.92</v>
      </c>
    </row>
    <row r="35" spans="1:7" x14ac:dyDescent="0.25">
      <c r="A35" s="1">
        <v>495240.46899999998</v>
      </c>
      <c r="B35" s="1">
        <v>394970.03100000002</v>
      </c>
      <c r="C35" s="15">
        <v>34</v>
      </c>
      <c r="D35" s="15">
        <v>16.161300000000001</v>
      </c>
      <c r="E35" s="15">
        <v>85.51</v>
      </c>
      <c r="G35" s="23">
        <f t="shared" si="0"/>
        <v>-85.51</v>
      </c>
    </row>
    <row r="36" spans="1:7" x14ac:dyDescent="0.25">
      <c r="A36" s="1">
        <v>495240.46899999998</v>
      </c>
      <c r="B36" s="1">
        <v>394970.03100000002</v>
      </c>
      <c r="C36" s="15">
        <v>35</v>
      </c>
      <c r="D36" s="15">
        <v>15.4353</v>
      </c>
      <c r="E36" s="15">
        <v>89.63</v>
      </c>
      <c r="G36" s="23">
        <f t="shared" si="0"/>
        <v>-89.63</v>
      </c>
    </row>
    <row r="37" spans="1:7" x14ac:dyDescent="0.25">
      <c r="A37" s="1">
        <v>495240.46899999998</v>
      </c>
      <c r="B37" s="1">
        <v>394970.03100000002</v>
      </c>
      <c r="C37" s="15">
        <v>36</v>
      </c>
      <c r="D37" s="15">
        <v>12.1412</v>
      </c>
      <c r="E37" s="15">
        <v>93.03</v>
      </c>
      <c r="G37" s="23">
        <f t="shared" si="0"/>
        <v>-93.03</v>
      </c>
    </row>
    <row r="38" spans="1:7" x14ac:dyDescent="0.25">
      <c r="A38" s="1">
        <v>495240.46899999998</v>
      </c>
      <c r="B38" s="1">
        <v>394970.03100000002</v>
      </c>
      <c r="C38" s="15">
        <v>38</v>
      </c>
      <c r="D38" s="15">
        <v>21.039400000000001</v>
      </c>
      <c r="E38" s="15">
        <v>99.39</v>
      </c>
      <c r="G38" s="23">
        <f t="shared" si="0"/>
        <v>-99.39</v>
      </c>
    </row>
    <row r="39" spans="1:7" x14ac:dyDescent="0.25">
      <c r="A39" s="1">
        <v>495240.46899999998</v>
      </c>
      <c r="B39" s="1">
        <v>394970.03100000002</v>
      </c>
      <c r="C39" s="15">
        <v>40</v>
      </c>
      <c r="D39" s="15">
        <v>15.423400000000001</v>
      </c>
      <c r="E39" s="15">
        <v>106.19</v>
      </c>
      <c r="G39" s="23">
        <f t="shared" si="0"/>
        <v>-106.19</v>
      </c>
    </row>
    <row r="40" spans="1:7" x14ac:dyDescent="0.25">
      <c r="A40" s="1">
        <v>495240.46899999998</v>
      </c>
      <c r="B40" s="1">
        <v>394970.03100000002</v>
      </c>
      <c r="C40" s="15">
        <v>37</v>
      </c>
      <c r="D40" s="15">
        <v>14.926299999999999</v>
      </c>
      <c r="E40" s="15">
        <v>110.14</v>
      </c>
      <c r="G40" s="23">
        <f t="shared" si="0"/>
        <v>-110.14</v>
      </c>
    </row>
    <row r="41" spans="1:7" x14ac:dyDescent="0.25">
      <c r="A41" s="1">
        <v>495240.46899999998</v>
      </c>
      <c r="B41" s="1">
        <v>394970.03100000002</v>
      </c>
      <c r="C41" s="15">
        <v>39</v>
      </c>
      <c r="D41" s="15">
        <v>21.340299999999999</v>
      </c>
      <c r="E41" s="15">
        <v>121.1</v>
      </c>
      <c r="G41" s="23">
        <f t="shared" si="0"/>
        <v>-121.1</v>
      </c>
    </row>
  </sheetData>
  <sortState ref="A2:E41">
    <sortCondition ref="E2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A15" sqref="A15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7689.625</v>
      </c>
      <c r="B2" s="1">
        <v>394969.875</v>
      </c>
      <c r="C2" s="15">
        <v>1</v>
      </c>
      <c r="D2" s="15">
        <v>9.7501999999999995</v>
      </c>
      <c r="E2" s="15">
        <v>13.72</v>
      </c>
      <c r="G2">
        <f>-1*E2</f>
        <v>-13.72</v>
      </c>
    </row>
    <row r="3" spans="1:7" x14ac:dyDescent="0.25">
      <c r="A3" s="1">
        <v>497689.625</v>
      </c>
      <c r="B3" s="1">
        <v>394969.875</v>
      </c>
      <c r="C3" s="15">
        <v>3</v>
      </c>
      <c r="D3" s="15">
        <v>9.4893999999999998</v>
      </c>
      <c r="E3" s="15">
        <v>18.98</v>
      </c>
      <c r="G3" s="23">
        <f t="shared" ref="G3:G54" si="0">-1*E3</f>
        <v>-18.98</v>
      </c>
    </row>
    <row r="4" spans="1:7" x14ac:dyDescent="0.25">
      <c r="A4" s="1">
        <v>497689.625</v>
      </c>
      <c r="B4" s="1">
        <v>394969.875</v>
      </c>
      <c r="C4" s="15">
        <v>5</v>
      </c>
      <c r="D4" s="15">
        <v>9.35</v>
      </c>
      <c r="E4" s="15">
        <v>24.13</v>
      </c>
      <c r="G4" s="23">
        <f t="shared" si="0"/>
        <v>-24.13</v>
      </c>
    </row>
    <row r="5" spans="1:7" x14ac:dyDescent="0.25">
      <c r="A5" s="1">
        <v>497689.625</v>
      </c>
      <c r="B5" s="1">
        <v>394969.875</v>
      </c>
      <c r="C5" s="15">
        <v>2</v>
      </c>
      <c r="D5" s="15">
        <v>9.6060999999999996</v>
      </c>
      <c r="E5" s="15">
        <v>25.68</v>
      </c>
      <c r="G5" s="23">
        <f t="shared" si="0"/>
        <v>-25.68</v>
      </c>
    </row>
    <row r="6" spans="1:7" x14ac:dyDescent="0.25">
      <c r="A6" s="1">
        <v>497689.625</v>
      </c>
      <c r="B6" s="1">
        <v>394969.875</v>
      </c>
      <c r="C6" s="15">
        <v>4</v>
      </c>
      <c r="D6" s="15">
        <v>9.3948</v>
      </c>
      <c r="E6" s="15">
        <v>27.97</v>
      </c>
      <c r="G6" s="23">
        <f t="shared" si="0"/>
        <v>-27.97</v>
      </c>
    </row>
    <row r="7" spans="1:7" x14ac:dyDescent="0.25">
      <c r="A7" s="1">
        <v>497689.625</v>
      </c>
      <c r="B7" s="1">
        <v>394969.875</v>
      </c>
      <c r="C7" s="15">
        <v>6</v>
      </c>
      <c r="D7" s="15">
        <v>9.3106000000000009</v>
      </c>
      <c r="E7" s="15">
        <v>28.52</v>
      </c>
      <c r="G7" s="23">
        <f t="shared" si="0"/>
        <v>-28.52</v>
      </c>
    </row>
    <row r="8" spans="1:7" x14ac:dyDescent="0.25">
      <c r="A8" s="1">
        <v>497689.625</v>
      </c>
      <c r="B8" s="1">
        <v>394969.875</v>
      </c>
      <c r="C8" s="15">
        <v>7</v>
      </c>
      <c r="D8" s="15">
        <v>9.3156999999999996</v>
      </c>
      <c r="E8" s="15">
        <v>28.56</v>
      </c>
      <c r="G8" s="23">
        <f t="shared" si="0"/>
        <v>-28.56</v>
      </c>
    </row>
    <row r="9" spans="1:7" x14ac:dyDescent="0.25">
      <c r="A9" s="1">
        <v>497689.625</v>
      </c>
      <c r="B9" s="1">
        <v>394969.875</v>
      </c>
      <c r="C9" s="15">
        <v>8</v>
      </c>
      <c r="D9" s="15">
        <v>9.3811</v>
      </c>
      <c r="E9" s="15">
        <v>31.22</v>
      </c>
      <c r="G9" s="23">
        <f t="shared" si="0"/>
        <v>-31.22</v>
      </c>
    </row>
    <row r="10" spans="1:7" x14ac:dyDescent="0.25">
      <c r="A10" s="1">
        <v>497689.625</v>
      </c>
      <c r="B10" s="1">
        <v>394969.875</v>
      </c>
      <c r="C10" s="15">
        <v>9</v>
      </c>
      <c r="D10" s="15">
        <v>9.5580999999999996</v>
      </c>
      <c r="E10" s="15">
        <v>33.549999999999997</v>
      </c>
      <c r="G10" s="23">
        <f t="shared" si="0"/>
        <v>-33.549999999999997</v>
      </c>
    </row>
    <row r="11" spans="1:7" x14ac:dyDescent="0.25">
      <c r="A11" s="1">
        <v>497689.625</v>
      </c>
      <c r="B11" s="1">
        <v>394969.875</v>
      </c>
      <c r="C11" s="15">
        <v>10</v>
      </c>
      <c r="D11" s="15">
        <v>9.8346</v>
      </c>
      <c r="E11" s="15">
        <v>35.67</v>
      </c>
      <c r="G11" s="23">
        <f t="shared" si="0"/>
        <v>-35.67</v>
      </c>
    </row>
    <row r="12" spans="1:7" x14ac:dyDescent="0.25">
      <c r="A12" s="1">
        <v>497689.625</v>
      </c>
      <c r="B12" s="1">
        <v>394969.875</v>
      </c>
      <c r="C12" s="15">
        <v>11</v>
      </c>
      <c r="D12" s="15">
        <v>10.208399999999999</v>
      </c>
      <c r="E12" s="15">
        <v>37.590000000000003</v>
      </c>
      <c r="G12" s="23">
        <f t="shared" si="0"/>
        <v>-37.590000000000003</v>
      </c>
    </row>
    <row r="13" spans="1:7" x14ac:dyDescent="0.25">
      <c r="A13" s="1">
        <v>497689.625</v>
      </c>
      <c r="B13" s="1">
        <v>394969.875</v>
      </c>
      <c r="C13" s="15">
        <v>12</v>
      </c>
      <c r="D13" s="15">
        <v>10.6968</v>
      </c>
      <c r="E13" s="15">
        <v>39.53</v>
      </c>
      <c r="G13" s="23">
        <f t="shared" si="0"/>
        <v>-39.53</v>
      </c>
    </row>
    <row r="14" spans="1:7" x14ac:dyDescent="0.25">
      <c r="A14" s="1">
        <v>497689.625</v>
      </c>
      <c r="B14" s="1">
        <v>394969.875</v>
      </c>
      <c r="C14" s="15">
        <v>13</v>
      </c>
      <c r="D14" s="15">
        <v>11.2058</v>
      </c>
      <c r="E14" s="15">
        <v>41.4</v>
      </c>
      <c r="G14" s="23">
        <f t="shared" si="0"/>
        <v>-41.4</v>
      </c>
    </row>
    <row r="15" spans="1:7" x14ac:dyDescent="0.25">
      <c r="A15" s="1">
        <v>497689.625</v>
      </c>
      <c r="B15" s="1">
        <v>394969.875</v>
      </c>
      <c r="C15" s="15">
        <v>14</v>
      </c>
      <c r="D15" s="15">
        <v>11.723699999999999</v>
      </c>
      <c r="E15" s="15">
        <v>43.04</v>
      </c>
      <c r="G15" s="23">
        <f t="shared" si="0"/>
        <v>-43.04</v>
      </c>
    </row>
    <row r="16" spans="1:7" x14ac:dyDescent="0.25">
      <c r="A16" s="1">
        <v>497689.625</v>
      </c>
      <c r="B16" s="1">
        <v>394969.875</v>
      </c>
      <c r="C16" s="15">
        <v>15</v>
      </c>
      <c r="D16" s="15">
        <v>12.192500000000001</v>
      </c>
      <c r="E16" s="15">
        <v>44.73</v>
      </c>
      <c r="G16" s="23">
        <f t="shared" si="0"/>
        <v>-44.73</v>
      </c>
    </row>
    <row r="17" spans="1:7" x14ac:dyDescent="0.25">
      <c r="A17" s="1">
        <v>497689.625</v>
      </c>
      <c r="B17" s="1">
        <v>394969.875</v>
      </c>
      <c r="C17" s="15">
        <v>16</v>
      </c>
      <c r="D17" s="15">
        <v>12.597200000000001</v>
      </c>
      <c r="E17" s="15">
        <v>47.16</v>
      </c>
      <c r="G17" s="23">
        <f t="shared" si="0"/>
        <v>-47.16</v>
      </c>
    </row>
    <row r="18" spans="1:7" x14ac:dyDescent="0.25">
      <c r="A18" s="1">
        <v>497689.625</v>
      </c>
      <c r="B18" s="1">
        <v>394969.875</v>
      </c>
      <c r="C18" s="15">
        <v>17</v>
      </c>
      <c r="D18" s="15">
        <v>12.9131</v>
      </c>
      <c r="E18" s="15">
        <v>50.29</v>
      </c>
      <c r="G18" s="23">
        <f t="shared" si="0"/>
        <v>-50.29</v>
      </c>
    </row>
    <row r="19" spans="1:7" x14ac:dyDescent="0.25">
      <c r="A19" s="1">
        <v>497689.625</v>
      </c>
      <c r="B19" s="1">
        <v>394969.875</v>
      </c>
      <c r="C19" s="15">
        <v>18</v>
      </c>
      <c r="D19" s="15">
        <v>13.1286</v>
      </c>
      <c r="E19" s="15">
        <v>53.35</v>
      </c>
      <c r="G19" s="23">
        <f t="shared" si="0"/>
        <v>-53.35</v>
      </c>
    </row>
    <row r="20" spans="1:7" x14ac:dyDescent="0.25">
      <c r="A20" s="1">
        <v>497689.625</v>
      </c>
      <c r="B20" s="1">
        <v>394969.875</v>
      </c>
      <c r="C20" s="15">
        <v>19</v>
      </c>
      <c r="D20" s="15">
        <v>13.249700000000001</v>
      </c>
      <c r="E20" s="15">
        <v>56.22</v>
      </c>
      <c r="G20" s="23">
        <f t="shared" si="0"/>
        <v>-56.22</v>
      </c>
    </row>
    <row r="21" spans="1:7" x14ac:dyDescent="0.25">
      <c r="A21" s="1">
        <v>497689.625</v>
      </c>
      <c r="B21" s="1">
        <v>394969.875</v>
      </c>
      <c r="C21" s="15">
        <v>20</v>
      </c>
      <c r="D21" s="15">
        <v>13.2882</v>
      </c>
      <c r="E21" s="15">
        <v>58.91</v>
      </c>
      <c r="G21" s="23">
        <f t="shared" si="0"/>
        <v>-58.91</v>
      </c>
    </row>
    <row r="22" spans="1:7" x14ac:dyDescent="0.25">
      <c r="A22" s="1">
        <v>497689.625</v>
      </c>
      <c r="B22" s="1">
        <v>394969.875</v>
      </c>
      <c r="C22" s="15">
        <v>21</v>
      </c>
      <c r="D22" s="15">
        <v>13.246</v>
      </c>
      <c r="E22" s="15">
        <v>62.31</v>
      </c>
      <c r="G22" s="23">
        <f t="shared" si="0"/>
        <v>-62.31</v>
      </c>
    </row>
    <row r="23" spans="1:7" x14ac:dyDescent="0.25">
      <c r="A23" s="1">
        <v>497689.625</v>
      </c>
      <c r="B23" s="1">
        <v>394969.875</v>
      </c>
      <c r="C23" s="15">
        <v>22</v>
      </c>
      <c r="D23" s="15">
        <v>13.141400000000001</v>
      </c>
      <c r="E23" s="15">
        <v>64.25</v>
      </c>
      <c r="G23" s="23">
        <f t="shared" si="0"/>
        <v>-64.25</v>
      </c>
    </row>
    <row r="24" spans="1:7" x14ac:dyDescent="0.25">
      <c r="A24" s="1">
        <v>497689.625</v>
      </c>
      <c r="B24" s="1">
        <v>394969.875</v>
      </c>
      <c r="C24" s="15">
        <v>23</v>
      </c>
      <c r="D24" s="15">
        <v>12.991099999999999</v>
      </c>
      <c r="E24" s="15">
        <v>66.91</v>
      </c>
      <c r="G24" s="23">
        <f t="shared" si="0"/>
        <v>-66.91</v>
      </c>
    </row>
    <row r="25" spans="1:7" x14ac:dyDescent="0.25">
      <c r="A25" s="1">
        <v>497689.625</v>
      </c>
      <c r="B25" s="1">
        <v>394969.875</v>
      </c>
      <c r="C25" s="15">
        <v>24</v>
      </c>
      <c r="D25" s="15">
        <v>12.789300000000001</v>
      </c>
      <c r="E25" s="15">
        <v>71.180000000000007</v>
      </c>
      <c r="G25" s="23">
        <f t="shared" si="0"/>
        <v>-71.180000000000007</v>
      </c>
    </row>
    <row r="26" spans="1:7" x14ac:dyDescent="0.25">
      <c r="A26" s="1">
        <v>497689.625</v>
      </c>
      <c r="B26" s="1">
        <v>394969.875</v>
      </c>
      <c r="C26" s="15">
        <v>25</v>
      </c>
      <c r="D26" s="15">
        <v>12.5467</v>
      </c>
      <c r="E26" s="15">
        <v>75.03</v>
      </c>
      <c r="G26" s="23">
        <f t="shared" si="0"/>
        <v>-75.03</v>
      </c>
    </row>
    <row r="27" spans="1:7" x14ac:dyDescent="0.25">
      <c r="A27" s="1">
        <v>497689.625</v>
      </c>
      <c r="B27" s="1">
        <v>394969.875</v>
      </c>
      <c r="C27" s="15">
        <v>26</v>
      </c>
      <c r="D27" s="15">
        <v>12.276300000000001</v>
      </c>
      <c r="E27" s="15">
        <v>81.58</v>
      </c>
      <c r="G27" s="23">
        <f t="shared" si="0"/>
        <v>-81.58</v>
      </c>
    </row>
    <row r="28" spans="1:7" x14ac:dyDescent="0.25">
      <c r="A28" s="1">
        <v>497689.625</v>
      </c>
      <c r="B28" s="1">
        <v>394969.875</v>
      </c>
      <c r="C28" s="15">
        <v>27</v>
      </c>
      <c r="D28" s="15">
        <v>12.002599999999999</v>
      </c>
      <c r="E28" s="15">
        <v>84.22</v>
      </c>
      <c r="G28" s="23">
        <f t="shared" si="0"/>
        <v>-84.22</v>
      </c>
    </row>
    <row r="29" spans="1:7" x14ac:dyDescent="0.25">
      <c r="A29" s="1">
        <v>497689.625</v>
      </c>
      <c r="B29" s="1">
        <v>394969.875</v>
      </c>
      <c r="C29" s="15">
        <v>28</v>
      </c>
      <c r="D29" s="15">
        <v>11.7379</v>
      </c>
      <c r="E29" s="15">
        <v>87.86</v>
      </c>
      <c r="G29" s="23">
        <f t="shared" si="0"/>
        <v>-87.86</v>
      </c>
    </row>
    <row r="30" spans="1:7" x14ac:dyDescent="0.25">
      <c r="A30" s="1">
        <v>497689.625</v>
      </c>
      <c r="B30" s="1">
        <v>394969.875</v>
      </c>
      <c r="C30" s="15">
        <v>29</v>
      </c>
      <c r="D30" s="15">
        <v>11.491199999999999</v>
      </c>
      <c r="E30" s="15">
        <v>90.44</v>
      </c>
      <c r="G30" s="23">
        <f t="shared" si="0"/>
        <v>-90.44</v>
      </c>
    </row>
    <row r="31" spans="1:7" x14ac:dyDescent="0.25">
      <c r="A31" s="1">
        <v>497689.625</v>
      </c>
      <c r="B31" s="1">
        <v>394969.875</v>
      </c>
      <c r="C31" s="15">
        <v>30</v>
      </c>
      <c r="D31" s="15">
        <v>11.273199999999999</v>
      </c>
      <c r="E31" s="15">
        <v>93.96</v>
      </c>
      <c r="G31" s="23">
        <f t="shared" si="0"/>
        <v>-93.96</v>
      </c>
    </row>
    <row r="32" spans="1:7" x14ac:dyDescent="0.25">
      <c r="A32" s="1">
        <v>497689.625</v>
      </c>
      <c r="B32" s="1">
        <v>394969.875</v>
      </c>
      <c r="C32" s="15">
        <v>32</v>
      </c>
      <c r="D32" s="15">
        <v>10.990600000000001</v>
      </c>
      <c r="E32" s="15">
        <v>102.39</v>
      </c>
      <c r="G32" s="23">
        <f t="shared" si="0"/>
        <v>-102.39</v>
      </c>
    </row>
    <row r="33" spans="1:7" x14ac:dyDescent="0.25">
      <c r="A33" s="1">
        <v>497689.625</v>
      </c>
      <c r="B33" s="1">
        <v>394969.875</v>
      </c>
      <c r="C33" s="15">
        <v>31</v>
      </c>
      <c r="D33" s="15">
        <v>11.1066</v>
      </c>
      <c r="E33" s="15">
        <v>103.22</v>
      </c>
      <c r="G33" s="23">
        <f t="shared" si="0"/>
        <v>-103.22</v>
      </c>
    </row>
    <row r="34" spans="1:7" x14ac:dyDescent="0.25">
      <c r="A34" s="1">
        <v>497689.625</v>
      </c>
      <c r="B34" s="1">
        <v>394969.875</v>
      </c>
      <c r="C34" s="15">
        <v>33</v>
      </c>
      <c r="D34" s="15">
        <v>10.916</v>
      </c>
      <c r="E34" s="15">
        <v>109.49</v>
      </c>
      <c r="G34" s="23">
        <f t="shared" si="0"/>
        <v>-109.49</v>
      </c>
    </row>
    <row r="35" spans="1:7" x14ac:dyDescent="0.25">
      <c r="A35" s="1">
        <v>497689.625</v>
      </c>
      <c r="B35" s="1">
        <v>394969.875</v>
      </c>
      <c r="C35" s="15">
        <v>35</v>
      </c>
      <c r="D35" s="15">
        <v>11.047800000000001</v>
      </c>
      <c r="E35" s="15">
        <v>111.73</v>
      </c>
      <c r="G35" s="23">
        <f t="shared" si="0"/>
        <v>-111.73</v>
      </c>
    </row>
    <row r="36" spans="1:7" x14ac:dyDescent="0.25">
      <c r="A36" s="1">
        <v>497689.625</v>
      </c>
      <c r="B36" s="1">
        <v>394969.875</v>
      </c>
      <c r="C36" s="15">
        <v>37</v>
      </c>
      <c r="D36" s="15">
        <v>11.251899999999999</v>
      </c>
      <c r="E36" s="15">
        <v>124.1</v>
      </c>
      <c r="G36" s="23">
        <f t="shared" si="0"/>
        <v>-124.1</v>
      </c>
    </row>
    <row r="37" spans="1:7" x14ac:dyDescent="0.25">
      <c r="A37" s="1">
        <v>497689.625</v>
      </c>
      <c r="B37" s="1">
        <v>394969.875</v>
      </c>
      <c r="C37" s="15">
        <v>34</v>
      </c>
      <c r="D37" s="15">
        <v>10.973599999999999</v>
      </c>
      <c r="E37" s="15">
        <v>124.68</v>
      </c>
      <c r="G37" s="23">
        <f t="shared" si="0"/>
        <v>-124.68</v>
      </c>
    </row>
    <row r="38" spans="1:7" x14ac:dyDescent="0.25">
      <c r="A38" s="1">
        <v>497689.625</v>
      </c>
      <c r="B38" s="1">
        <v>394969.875</v>
      </c>
      <c r="C38" s="15">
        <v>39</v>
      </c>
      <c r="D38" s="15">
        <v>11.4575</v>
      </c>
      <c r="E38" s="15">
        <v>137.72999999999999</v>
      </c>
      <c r="G38" s="23">
        <f t="shared" si="0"/>
        <v>-137.72999999999999</v>
      </c>
    </row>
    <row r="39" spans="1:7" x14ac:dyDescent="0.25">
      <c r="A39" s="1">
        <v>497689.625</v>
      </c>
      <c r="B39" s="1">
        <v>394969.875</v>
      </c>
      <c r="C39" s="15">
        <v>38</v>
      </c>
      <c r="D39" s="15">
        <v>11.3476</v>
      </c>
      <c r="E39" s="15">
        <v>138.33000000000001</v>
      </c>
      <c r="G39" s="23">
        <f t="shared" si="0"/>
        <v>-138.33000000000001</v>
      </c>
    </row>
    <row r="40" spans="1:7" x14ac:dyDescent="0.25">
      <c r="A40" s="1">
        <v>497689.625</v>
      </c>
      <c r="B40" s="1">
        <v>394969.875</v>
      </c>
      <c r="C40" s="15">
        <v>43</v>
      </c>
      <c r="D40" s="15">
        <v>12.9397</v>
      </c>
      <c r="E40" s="15">
        <v>140.6</v>
      </c>
      <c r="G40" s="23">
        <f t="shared" si="0"/>
        <v>-140.6</v>
      </c>
    </row>
    <row r="41" spans="1:7" x14ac:dyDescent="0.25">
      <c r="A41" s="1">
        <v>497689.625</v>
      </c>
      <c r="B41" s="1">
        <v>394969.875</v>
      </c>
      <c r="C41" s="15">
        <v>36</v>
      </c>
      <c r="D41" s="15">
        <v>11.1645</v>
      </c>
      <c r="E41" s="15">
        <v>142.44999999999999</v>
      </c>
      <c r="G41" s="23">
        <f t="shared" si="0"/>
        <v>-142.44999999999999</v>
      </c>
    </row>
    <row r="42" spans="1:7" x14ac:dyDescent="0.25">
      <c r="A42" s="1">
        <v>497689.625</v>
      </c>
      <c r="B42" s="1">
        <v>394969.875</v>
      </c>
      <c r="C42" s="15">
        <v>40</v>
      </c>
      <c r="D42" s="15">
        <v>11.632099999999999</v>
      </c>
      <c r="E42" s="15">
        <v>145.68</v>
      </c>
      <c r="G42" s="23">
        <f t="shared" si="0"/>
        <v>-145.68</v>
      </c>
    </row>
    <row r="43" spans="1:7" x14ac:dyDescent="0.25">
      <c r="A43" s="1">
        <v>497689.625</v>
      </c>
      <c r="B43" s="1">
        <v>394969.875</v>
      </c>
      <c r="C43" s="15">
        <v>42</v>
      </c>
      <c r="D43" s="15">
        <v>12.647600000000001</v>
      </c>
      <c r="E43" s="15">
        <v>166.43</v>
      </c>
      <c r="G43" s="23">
        <f t="shared" si="0"/>
        <v>-166.43</v>
      </c>
    </row>
    <row r="44" spans="1:7" x14ac:dyDescent="0.25">
      <c r="A44" s="1">
        <v>497689.625</v>
      </c>
      <c r="B44" s="1">
        <v>394969.875</v>
      </c>
      <c r="C44" s="15">
        <v>46</v>
      </c>
      <c r="D44" s="15">
        <v>13.553699999999999</v>
      </c>
      <c r="E44" s="15">
        <v>167.34</v>
      </c>
      <c r="G44" s="23">
        <f t="shared" si="0"/>
        <v>-167.34</v>
      </c>
    </row>
    <row r="45" spans="1:7" x14ac:dyDescent="0.25">
      <c r="A45" s="1">
        <v>497689.625</v>
      </c>
      <c r="B45" s="1">
        <v>394969.875</v>
      </c>
      <c r="C45" s="15">
        <v>41</v>
      </c>
      <c r="D45" s="15">
        <v>12.237</v>
      </c>
      <c r="E45" s="15">
        <v>171.26</v>
      </c>
      <c r="G45" s="23">
        <f t="shared" si="0"/>
        <v>-171.26</v>
      </c>
    </row>
    <row r="46" spans="1:7" x14ac:dyDescent="0.25">
      <c r="A46" s="1">
        <v>497689.625</v>
      </c>
      <c r="B46" s="1">
        <v>394969.875</v>
      </c>
      <c r="C46" s="15">
        <v>45</v>
      </c>
      <c r="D46" s="15">
        <v>11.6553</v>
      </c>
      <c r="E46" s="15">
        <v>182.84</v>
      </c>
      <c r="G46" s="23">
        <f t="shared" si="0"/>
        <v>-182.84</v>
      </c>
    </row>
    <row r="47" spans="1:7" x14ac:dyDescent="0.25">
      <c r="A47" s="1">
        <v>497689.625</v>
      </c>
      <c r="B47" s="1">
        <v>394969.875</v>
      </c>
      <c r="C47" s="15">
        <v>50</v>
      </c>
      <c r="D47" s="15">
        <v>12.142799999999999</v>
      </c>
      <c r="E47" s="15">
        <v>184.86</v>
      </c>
      <c r="G47" s="23">
        <f t="shared" si="0"/>
        <v>-184.86</v>
      </c>
    </row>
    <row r="48" spans="1:7" x14ac:dyDescent="0.25">
      <c r="A48" s="1">
        <v>497689.625</v>
      </c>
      <c r="B48" s="1">
        <v>394969.875</v>
      </c>
      <c r="C48" s="15">
        <v>48</v>
      </c>
      <c r="D48" s="15">
        <v>13.491400000000001</v>
      </c>
      <c r="E48" s="15">
        <v>185.2</v>
      </c>
      <c r="G48" s="23">
        <f t="shared" si="0"/>
        <v>-185.2</v>
      </c>
    </row>
    <row r="49" spans="1:7" x14ac:dyDescent="0.25">
      <c r="A49" s="1">
        <v>497689.625</v>
      </c>
      <c r="B49" s="1">
        <v>394969.875</v>
      </c>
      <c r="C49" s="15">
        <v>53</v>
      </c>
      <c r="D49" s="15">
        <v>18.457999999999998</v>
      </c>
      <c r="E49" s="15">
        <v>196.55</v>
      </c>
      <c r="G49" s="23">
        <f t="shared" si="0"/>
        <v>-196.55</v>
      </c>
    </row>
    <row r="50" spans="1:7" x14ac:dyDescent="0.25">
      <c r="A50" s="1">
        <v>497689.625</v>
      </c>
      <c r="B50" s="1">
        <v>394969.875</v>
      </c>
      <c r="C50" s="15">
        <v>44</v>
      </c>
      <c r="D50" s="15">
        <v>13.1648</v>
      </c>
      <c r="E50" s="15">
        <v>218.6</v>
      </c>
      <c r="G50" s="23">
        <f t="shared" si="0"/>
        <v>-218.6</v>
      </c>
    </row>
    <row r="51" spans="1:7" x14ac:dyDescent="0.25">
      <c r="A51" s="1">
        <v>497689.625</v>
      </c>
      <c r="B51" s="1">
        <v>394969.875</v>
      </c>
      <c r="C51" s="15">
        <v>47</v>
      </c>
      <c r="D51" s="15">
        <v>14.1149</v>
      </c>
      <c r="E51" s="15">
        <v>228.65</v>
      </c>
      <c r="G51" s="23">
        <f t="shared" si="0"/>
        <v>-228.65</v>
      </c>
    </row>
    <row r="52" spans="1:7" x14ac:dyDescent="0.25">
      <c r="A52" s="1">
        <v>497689.625</v>
      </c>
      <c r="B52" s="1">
        <v>394969.875</v>
      </c>
      <c r="C52" s="15">
        <v>49</v>
      </c>
      <c r="D52" s="15">
        <v>12.8066</v>
      </c>
      <c r="E52" s="15">
        <v>229.63</v>
      </c>
      <c r="G52" s="23">
        <f t="shared" si="0"/>
        <v>-229.63</v>
      </c>
    </row>
    <row r="53" spans="1:7" x14ac:dyDescent="0.25">
      <c r="A53" s="1">
        <v>497689.625</v>
      </c>
      <c r="B53" s="1">
        <v>394969.875</v>
      </c>
      <c r="C53" s="15">
        <v>52</v>
      </c>
      <c r="D53" s="15">
        <v>10.0443</v>
      </c>
      <c r="E53" s="15">
        <v>236.98</v>
      </c>
      <c r="G53" s="23">
        <f t="shared" si="0"/>
        <v>-236.98</v>
      </c>
    </row>
    <row r="54" spans="1:7" x14ac:dyDescent="0.25">
      <c r="A54" s="1">
        <v>497689.625</v>
      </c>
      <c r="B54" s="1">
        <v>394969.875</v>
      </c>
      <c r="C54" s="15">
        <v>51</v>
      </c>
      <c r="D54" s="15">
        <v>11.3668</v>
      </c>
      <c r="E54" s="15">
        <v>262.95</v>
      </c>
      <c r="G54" s="23">
        <f t="shared" si="0"/>
        <v>-262.95</v>
      </c>
    </row>
  </sheetData>
  <sortState ref="A2:E54">
    <sortCondition ref="E54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A9" sqref="A9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0188.75</v>
      </c>
      <c r="B2" s="1">
        <v>394969.68800000002</v>
      </c>
      <c r="C2" s="16">
        <v>1</v>
      </c>
      <c r="D2" s="16">
        <v>20.894100000000002</v>
      </c>
      <c r="E2" s="16">
        <v>4.6500000000000004</v>
      </c>
      <c r="G2">
        <f>-1*E2</f>
        <v>-4.6500000000000004</v>
      </c>
    </row>
    <row r="3" spans="1:7" x14ac:dyDescent="0.25">
      <c r="A3" s="1">
        <v>500188.75</v>
      </c>
      <c r="B3" s="1">
        <v>394969.68800000002</v>
      </c>
      <c r="C3" s="16">
        <v>3</v>
      </c>
      <c r="D3" s="16">
        <v>20.9406</v>
      </c>
      <c r="E3" s="16">
        <v>10.58</v>
      </c>
      <c r="G3" s="23">
        <f t="shared" ref="G3:G66" si="0">-1*E3</f>
        <v>-10.58</v>
      </c>
    </row>
    <row r="4" spans="1:7" x14ac:dyDescent="0.25">
      <c r="A4" s="1">
        <v>500188.75</v>
      </c>
      <c r="B4" s="1">
        <v>394969.68800000002</v>
      </c>
      <c r="C4" s="16">
        <v>5</v>
      </c>
      <c r="D4" s="16">
        <v>20.944800000000001</v>
      </c>
      <c r="E4" s="16">
        <v>15.61</v>
      </c>
      <c r="G4" s="23">
        <f t="shared" si="0"/>
        <v>-15.61</v>
      </c>
    </row>
    <row r="5" spans="1:7" x14ac:dyDescent="0.25">
      <c r="A5" s="1">
        <v>500188.75</v>
      </c>
      <c r="B5" s="1">
        <v>394969.68800000002</v>
      </c>
      <c r="C5" s="16">
        <v>6</v>
      </c>
      <c r="D5" s="16">
        <v>20.9557</v>
      </c>
      <c r="E5" s="16">
        <v>18.190000000000001</v>
      </c>
      <c r="G5" s="23">
        <f t="shared" si="0"/>
        <v>-18.190000000000001</v>
      </c>
    </row>
    <row r="6" spans="1:7" x14ac:dyDescent="0.25">
      <c r="A6" s="1">
        <v>500188.75</v>
      </c>
      <c r="B6" s="1">
        <v>394969.68800000002</v>
      </c>
      <c r="C6" s="16">
        <v>7</v>
      </c>
      <c r="D6" s="16">
        <v>20.9985</v>
      </c>
      <c r="E6" s="16">
        <v>18.600000000000001</v>
      </c>
      <c r="G6" s="23">
        <f t="shared" si="0"/>
        <v>-18.600000000000001</v>
      </c>
    </row>
    <row r="7" spans="1:7" x14ac:dyDescent="0.25">
      <c r="A7" s="1">
        <v>500188.75</v>
      </c>
      <c r="B7" s="1">
        <v>394969.68800000002</v>
      </c>
      <c r="C7" s="16">
        <v>4</v>
      </c>
      <c r="D7" s="16">
        <v>20.919799999999999</v>
      </c>
      <c r="E7" s="16">
        <v>19.510000000000002</v>
      </c>
      <c r="G7" s="23">
        <f t="shared" si="0"/>
        <v>-19.510000000000002</v>
      </c>
    </row>
    <row r="8" spans="1:7" x14ac:dyDescent="0.25">
      <c r="A8" s="1">
        <v>500188.75</v>
      </c>
      <c r="B8" s="1">
        <v>394969.68800000002</v>
      </c>
      <c r="C8" s="16">
        <v>8</v>
      </c>
      <c r="D8" s="16">
        <v>21.059100000000001</v>
      </c>
      <c r="E8" s="16">
        <v>19.850000000000001</v>
      </c>
      <c r="G8" s="23">
        <f t="shared" si="0"/>
        <v>-19.850000000000001</v>
      </c>
    </row>
    <row r="9" spans="1:7" x14ac:dyDescent="0.25">
      <c r="A9" s="1">
        <v>500188.75</v>
      </c>
      <c r="B9" s="1">
        <v>394969.68800000002</v>
      </c>
      <c r="C9" s="16">
        <v>9</v>
      </c>
      <c r="D9" s="16">
        <v>21.149799999999999</v>
      </c>
      <c r="E9" s="16">
        <v>21.41</v>
      </c>
      <c r="G9" s="23">
        <f t="shared" si="0"/>
        <v>-21.41</v>
      </c>
    </row>
    <row r="10" spans="1:7" x14ac:dyDescent="0.25">
      <c r="A10" s="1">
        <v>500188.75</v>
      </c>
      <c r="B10" s="1">
        <v>394969.68800000002</v>
      </c>
      <c r="C10" s="16">
        <v>10</v>
      </c>
      <c r="D10" s="16">
        <v>21.273399999999999</v>
      </c>
      <c r="E10" s="16">
        <v>22.94</v>
      </c>
      <c r="G10" s="23">
        <f t="shared" si="0"/>
        <v>-22.94</v>
      </c>
    </row>
    <row r="11" spans="1:7" x14ac:dyDescent="0.25">
      <c r="A11" s="1">
        <v>500188.75</v>
      </c>
      <c r="B11" s="1">
        <v>394969.68800000002</v>
      </c>
      <c r="C11" s="16">
        <v>11</v>
      </c>
      <c r="D11" s="16">
        <v>21.429400000000001</v>
      </c>
      <c r="E11" s="16">
        <v>24.41</v>
      </c>
      <c r="G11" s="23">
        <f t="shared" si="0"/>
        <v>-24.41</v>
      </c>
    </row>
    <row r="12" spans="1:7" x14ac:dyDescent="0.25">
      <c r="A12" s="1">
        <v>500188.75</v>
      </c>
      <c r="B12" s="1">
        <v>394969.68800000002</v>
      </c>
      <c r="C12" s="16">
        <v>12</v>
      </c>
      <c r="D12" s="16">
        <v>21.6203</v>
      </c>
      <c r="E12" s="16">
        <v>26.02</v>
      </c>
      <c r="G12" s="23">
        <f t="shared" si="0"/>
        <v>-26.02</v>
      </c>
    </row>
    <row r="13" spans="1:7" x14ac:dyDescent="0.25">
      <c r="A13" s="1">
        <v>500188.75</v>
      </c>
      <c r="B13" s="1">
        <v>394969.68800000002</v>
      </c>
      <c r="C13" s="16">
        <v>2</v>
      </c>
      <c r="D13" s="16">
        <v>20.8873</v>
      </c>
      <c r="E13" s="16">
        <v>26.45</v>
      </c>
      <c r="G13" s="23">
        <f t="shared" si="0"/>
        <v>-26.45</v>
      </c>
    </row>
    <row r="14" spans="1:7" x14ac:dyDescent="0.25">
      <c r="A14" s="1">
        <v>500188.75</v>
      </c>
      <c r="B14" s="1">
        <v>394969.68800000002</v>
      </c>
      <c r="C14" s="16">
        <v>13</v>
      </c>
      <c r="D14" s="16">
        <v>21.844100000000001</v>
      </c>
      <c r="E14" s="16">
        <v>27.32</v>
      </c>
      <c r="G14" s="23">
        <f t="shared" si="0"/>
        <v>-27.32</v>
      </c>
    </row>
    <row r="15" spans="1:7" x14ac:dyDescent="0.25">
      <c r="A15" s="1">
        <v>500188.75</v>
      </c>
      <c r="B15" s="1">
        <v>394969.68800000002</v>
      </c>
      <c r="C15" s="16">
        <v>14</v>
      </c>
      <c r="D15" s="16">
        <v>22.093699999999998</v>
      </c>
      <c r="E15" s="16">
        <v>28.56</v>
      </c>
      <c r="G15" s="23">
        <f t="shared" si="0"/>
        <v>-28.56</v>
      </c>
    </row>
    <row r="16" spans="1:7" x14ac:dyDescent="0.25">
      <c r="A16" s="1">
        <v>500188.75</v>
      </c>
      <c r="B16" s="1">
        <v>394969.68800000002</v>
      </c>
      <c r="C16" s="16">
        <v>15</v>
      </c>
      <c r="D16" s="16">
        <v>22.365200000000002</v>
      </c>
      <c r="E16" s="16">
        <v>29.92</v>
      </c>
      <c r="G16" s="23">
        <f t="shared" si="0"/>
        <v>-29.92</v>
      </c>
    </row>
    <row r="17" spans="1:7" x14ac:dyDescent="0.25">
      <c r="A17" s="1">
        <v>500188.75</v>
      </c>
      <c r="B17" s="1">
        <v>394969.68800000002</v>
      </c>
      <c r="C17" s="16">
        <v>16</v>
      </c>
      <c r="D17" s="16">
        <v>22.631499999999999</v>
      </c>
      <c r="E17" s="16">
        <v>31.46</v>
      </c>
      <c r="G17" s="23">
        <f t="shared" si="0"/>
        <v>-31.46</v>
      </c>
    </row>
    <row r="18" spans="1:7" x14ac:dyDescent="0.25">
      <c r="A18" s="1">
        <v>500188.75</v>
      </c>
      <c r="B18" s="1">
        <v>394969.68800000002</v>
      </c>
      <c r="C18" s="16">
        <v>17</v>
      </c>
      <c r="D18" s="16">
        <v>22.892099999999999</v>
      </c>
      <c r="E18" s="16">
        <v>33.71</v>
      </c>
      <c r="G18" s="23">
        <f t="shared" si="0"/>
        <v>-33.71</v>
      </c>
    </row>
    <row r="19" spans="1:7" x14ac:dyDescent="0.25">
      <c r="A19" s="1">
        <v>500188.75</v>
      </c>
      <c r="B19" s="1">
        <v>394969.68800000002</v>
      </c>
      <c r="C19" s="16">
        <v>18</v>
      </c>
      <c r="D19" s="16">
        <v>23.151199999999999</v>
      </c>
      <c r="E19" s="16">
        <v>35.49</v>
      </c>
      <c r="G19" s="23">
        <f t="shared" si="0"/>
        <v>-35.49</v>
      </c>
    </row>
    <row r="20" spans="1:7" x14ac:dyDescent="0.25">
      <c r="A20" s="1">
        <v>500188.75</v>
      </c>
      <c r="B20" s="1">
        <v>394969.68800000002</v>
      </c>
      <c r="C20" s="16">
        <v>19</v>
      </c>
      <c r="D20" s="16">
        <v>23.415900000000001</v>
      </c>
      <c r="E20" s="16">
        <v>37.71</v>
      </c>
      <c r="G20" s="23">
        <f t="shared" si="0"/>
        <v>-37.71</v>
      </c>
    </row>
    <row r="21" spans="1:7" x14ac:dyDescent="0.25">
      <c r="A21" s="1">
        <v>500188.75</v>
      </c>
      <c r="B21" s="1">
        <v>394969.68800000002</v>
      </c>
      <c r="C21" s="16">
        <v>20</v>
      </c>
      <c r="D21" s="16">
        <v>23.695900000000002</v>
      </c>
      <c r="E21" s="16">
        <v>39.28</v>
      </c>
      <c r="G21" s="23">
        <f t="shared" si="0"/>
        <v>-39.28</v>
      </c>
    </row>
    <row r="22" spans="1:7" x14ac:dyDescent="0.25">
      <c r="A22" s="1">
        <v>500188.75</v>
      </c>
      <c r="B22" s="1">
        <v>394969.68800000002</v>
      </c>
      <c r="C22" s="16">
        <v>21</v>
      </c>
      <c r="D22" s="16">
        <v>23.956900000000001</v>
      </c>
      <c r="E22" s="16">
        <v>41.51</v>
      </c>
      <c r="G22" s="23">
        <f t="shared" si="0"/>
        <v>-41.51</v>
      </c>
    </row>
    <row r="23" spans="1:7" x14ac:dyDescent="0.25">
      <c r="A23" s="1">
        <v>500188.75</v>
      </c>
      <c r="B23" s="1">
        <v>394969.68800000002</v>
      </c>
      <c r="C23" s="16">
        <v>22</v>
      </c>
      <c r="D23" s="16">
        <v>24.160599999999999</v>
      </c>
      <c r="E23" s="16">
        <v>42.11</v>
      </c>
      <c r="G23" s="23">
        <f t="shared" si="0"/>
        <v>-42.11</v>
      </c>
    </row>
    <row r="24" spans="1:7" x14ac:dyDescent="0.25">
      <c r="A24" s="1">
        <v>500188.75</v>
      </c>
      <c r="B24" s="1">
        <v>394969.68800000002</v>
      </c>
      <c r="C24" s="16">
        <v>23</v>
      </c>
      <c r="D24" s="16">
        <v>24.324100000000001</v>
      </c>
      <c r="E24" s="16">
        <v>43.64</v>
      </c>
      <c r="G24" s="23">
        <f t="shared" si="0"/>
        <v>-43.64</v>
      </c>
    </row>
    <row r="25" spans="1:7" x14ac:dyDescent="0.25">
      <c r="A25" s="1">
        <v>500188.75</v>
      </c>
      <c r="B25" s="1">
        <v>394969.68800000002</v>
      </c>
      <c r="C25" s="16">
        <v>24</v>
      </c>
      <c r="D25" s="16">
        <v>24.4358</v>
      </c>
      <c r="E25" s="16">
        <v>45.48</v>
      </c>
      <c r="G25" s="23">
        <f t="shared" si="0"/>
        <v>-45.48</v>
      </c>
    </row>
    <row r="26" spans="1:7" x14ac:dyDescent="0.25">
      <c r="A26" s="1">
        <v>500188.75</v>
      </c>
      <c r="B26" s="1">
        <v>394969.68800000002</v>
      </c>
      <c r="C26" s="16">
        <v>25</v>
      </c>
      <c r="D26" s="16">
        <v>24.489100000000001</v>
      </c>
      <c r="E26" s="16">
        <v>48.35</v>
      </c>
      <c r="G26" s="23">
        <f t="shared" si="0"/>
        <v>-48.35</v>
      </c>
    </row>
    <row r="27" spans="1:7" x14ac:dyDescent="0.25">
      <c r="A27" s="1">
        <v>500188.75</v>
      </c>
      <c r="B27" s="1">
        <v>394969.68800000002</v>
      </c>
      <c r="C27" s="16">
        <v>26</v>
      </c>
      <c r="D27" s="16">
        <v>24.503900000000002</v>
      </c>
      <c r="E27" s="16">
        <v>50.31</v>
      </c>
      <c r="G27" s="23">
        <f t="shared" si="0"/>
        <v>-50.31</v>
      </c>
    </row>
    <row r="28" spans="1:7" x14ac:dyDescent="0.25">
      <c r="A28" s="1">
        <v>500188.75</v>
      </c>
      <c r="B28" s="1">
        <v>394969.68800000002</v>
      </c>
      <c r="C28" s="16">
        <v>27</v>
      </c>
      <c r="D28" s="16">
        <v>24.495200000000001</v>
      </c>
      <c r="E28" s="16">
        <v>52.55</v>
      </c>
      <c r="G28" s="23">
        <f t="shared" si="0"/>
        <v>-52.55</v>
      </c>
    </row>
    <row r="29" spans="1:7" x14ac:dyDescent="0.25">
      <c r="A29" s="1">
        <v>500188.75</v>
      </c>
      <c r="B29" s="1">
        <v>394969.68800000002</v>
      </c>
      <c r="C29" s="16">
        <v>28</v>
      </c>
      <c r="D29" s="16">
        <v>24.4771</v>
      </c>
      <c r="E29" s="16">
        <v>53.57</v>
      </c>
      <c r="G29" s="23">
        <f t="shared" si="0"/>
        <v>-53.57</v>
      </c>
    </row>
    <row r="30" spans="1:7" x14ac:dyDescent="0.25">
      <c r="A30" s="1">
        <v>500188.75</v>
      </c>
      <c r="B30" s="1">
        <v>394969.68800000002</v>
      </c>
      <c r="C30" s="16">
        <v>29</v>
      </c>
      <c r="D30" s="16">
        <v>24.470700000000001</v>
      </c>
      <c r="E30" s="16">
        <v>57.24</v>
      </c>
      <c r="G30" s="23">
        <f t="shared" si="0"/>
        <v>-57.24</v>
      </c>
    </row>
    <row r="31" spans="1:7" x14ac:dyDescent="0.25">
      <c r="A31" s="1">
        <v>500188.75</v>
      </c>
      <c r="B31" s="1">
        <v>394969.68800000002</v>
      </c>
      <c r="C31" s="16">
        <v>30</v>
      </c>
      <c r="D31" s="16">
        <v>24.495899999999999</v>
      </c>
      <c r="E31" s="16">
        <v>58.96</v>
      </c>
      <c r="G31" s="23">
        <f t="shared" si="0"/>
        <v>-58.96</v>
      </c>
    </row>
    <row r="32" spans="1:7" x14ac:dyDescent="0.25">
      <c r="A32" s="1">
        <v>500188.75</v>
      </c>
      <c r="B32" s="1">
        <v>394969.68800000002</v>
      </c>
      <c r="C32" s="16">
        <v>31</v>
      </c>
      <c r="D32" s="16">
        <v>24.553899999999999</v>
      </c>
      <c r="E32" s="16">
        <v>60.26</v>
      </c>
      <c r="G32" s="23">
        <f t="shared" si="0"/>
        <v>-60.26</v>
      </c>
    </row>
    <row r="33" spans="1:7" x14ac:dyDescent="0.25">
      <c r="A33" s="1">
        <v>500188.75</v>
      </c>
      <c r="B33" s="1">
        <v>394969.68800000002</v>
      </c>
      <c r="C33" s="16">
        <v>32</v>
      </c>
      <c r="D33" s="16">
        <v>24.6754</v>
      </c>
      <c r="E33" s="16">
        <v>63.41</v>
      </c>
      <c r="G33" s="23">
        <f t="shared" si="0"/>
        <v>-63.41</v>
      </c>
    </row>
    <row r="34" spans="1:7" x14ac:dyDescent="0.25">
      <c r="A34" s="1">
        <v>500188.75</v>
      </c>
      <c r="B34" s="1">
        <v>394969.68800000002</v>
      </c>
      <c r="C34" s="16">
        <v>34</v>
      </c>
      <c r="D34" s="16">
        <v>25.3825</v>
      </c>
      <c r="E34" s="16">
        <v>66.95</v>
      </c>
      <c r="G34" s="23">
        <f t="shared" si="0"/>
        <v>-66.95</v>
      </c>
    </row>
    <row r="35" spans="1:7" x14ac:dyDescent="0.25">
      <c r="A35" s="1">
        <v>500188.75</v>
      </c>
      <c r="B35" s="1">
        <v>394969.68800000002</v>
      </c>
      <c r="C35" s="16">
        <v>33</v>
      </c>
      <c r="D35" s="16">
        <v>24.964700000000001</v>
      </c>
      <c r="E35" s="16">
        <v>67.290000000000006</v>
      </c>
      <c r="G35" s="23">
        <f t="shared" si="0"/>
        <v>-67.290000000000006</v>
      </c>
    </row>
    <row r="36" spans="1:7" x14ac:dyDescent="0.25">
      <c r="A36" s="1">
        <v>500188.75</v>
      </c>
      <c r="B36" s="1">
        <v>394969.68800000002</v>
      </c>
      <c r="C36" s="16">
        <v>35</v>
      </c>
      <c r="D36" s="16">
        <v>26.0136</v>
      </c>
      <c r="E36" s="16">
        <v>72.260000000000005</v>
      </c>
      <c r="G36" s="23">
        <f t="shared" si="0"/>
        <v>-72.260000000000005</v>
      </c>
    </row>
    <row r="37" spans="1:7" x14ac:dyDescent="0.25">
      <c r="A37" s="1">
        <v>500188.75</v>
      </c>
      <c r="B37" s="1">
        <v>394969.68800000002</v>
      </c>
      <c r="C37" s="16">
        <v>40</v>
      </c>
      <c r="D37" s="16">
        <v>48.360300000000002</v>
      </c>
      <c r="E37" s="16">
        <v>74.17</v>
      </c>
      <c r="G37" s="23">
        <f t="shared" si="0"/>
        <v>-74.17</v>
      </c>
    </row>
    <row r="38" spans="1:7" x14ac:dyDescent="0.25">
      <c r="A38" s="1">
        <v>500188.75</v>
      </c>
      <c r="B38" s="1">
        <v>394969.68800000002</v>
      </c>
      <c r="C38" s="16">
        <v>36</v>
      </c>
      <c r="D38" s="16">
        <v>27.369599999999998</v>
      </c>
      <c r="E38" s="16">
        <v>80.03</v>
      </c>
      <c r="G38" s="23">
        <f t="shared" si="0"/>
        <v>-80.03</v>
      </c>
    </row>
    <row r="39" spans="1:7" x14ac:dyDescent="0.25">
      <c r="A39" s="1">
        <v>500188.75</v>
      </c>
      <c r="B39" s="1">
        <v>394969.68800000002</v>
      </c>
      <c r="C39" s="16">
        <v>37</v>
      </c>
      <c r="D39" s="16">
        <v>29.340900000000001</v>
      </c>
      <c r="E39" s="16">
        <v>80.13</v>
      </c>
      <c r="G39" s="23">
        <f t="shared" si="0"/>
        <v>-80.13</v>
      </c>
    </row>
    <row r="40" spans="1:7" x14ac:dyDescent="0.25">
      <c r="A40" s="1">
        <v>500188.75</v>
      </c>
      <c r="B40" s="1">
        <v>394969.68800000002</v>
      </c>
      <c r="C40" s="16">
        <v>42</v>
      </c>
      <c r="D40" s="16">
        <v>61.873899999999999</v>
      </c>
      <c r="E40" s="16">
        <v>82.57</v>
      </c>
      <c r="G40" s="23">
        <f t="shared" si="0"/>
        <v>-82.57</v>
      </c>
    </row>
    <row r="41" spans="1:7" x14ac:dyDescent="0.25">
      <c r="A41" s="1">
        <v>500188.75</v>
      </c>
      <c r="B41" s="1">
        <v>394969.68800000002</v>
      </c>
      <c r="C41" s="16">
        <v>44</v>
      </c>
      <c r="D41" s="16">
        <v>76.775700000000001</v>
      </c>
      <c r="E41" s="16">
        <v>82.69</v>
      </c>
      <c r="G41" s="23">
        <f t="shared" si="0"/>
        <v>-82.69</v>
      </c>
    </row>
    <row r="42" spans="1:7" x14ac:dyDescent="0.25">
      <c r="A42" s="1">
        <v>500188.75</v>
      </c>
      <c r="B42" s="1">
        <v>394969.68800000002</v>
      </c>
      <c r="C42" s="16">
        <v>67</v>
      </c>
      <c r="D42" s="16">
        <v>230.90790000000001</v>
      </c>
      <c r="E42" s="16">
        <v>84.33</v>
      </c>
      <c r="G42" s="23">
        <f t="shared" si="0"/>
        <v>-84.33</v>
      </c>
    </row>
    <row r="43" spans="1:7" x14ac:dyDescent="0.25">
      <c r="A43" s="1">
        <v>500188.75</v>
      </c>
      <c r="B43" s="1">
        <v>394969.68800000002</v>
      </c>
      <c r="C43" s="16">
        <v>38</v>
      </c>
      <c r="D43" s="16">
        <v>32.099200000000003</v>
      </c>
      <c r="E43" s="16">
        <v>87.31</v>
      </c>
      <c r="G43" s="23">
        <f t="shared" si="0"/>
        <v>-87.31</v>
      </c>
    </row>
    <row r="44" spans="1:7" x14ac:dyDescent="0.25">
      <c r="A44" s="1">
        <v>500188.75</v>
      </c>
      <c r="B44" s="1">
        <v>394969.68800000002</v>
      </c>
      <c r="C44" s="16">
        <v>60</v>
      </c>
      <c r="D44" s="16">
        <v>262.98379999999997</v>
      </c>
      <c r="E44" s="16">
        <v>88.78</v>
      </c>
      <c r="G44" s="23">
        <f t="shared" si="0"/>
        <v>-88.78</v>
      </c>
    </row>
    <row r="45" spans="1:7" x14ac:dyDescent="0.25">
      <c r="A45" s="1">
        <v>500188.75</v>
      </c>
      <c r="B45" s="1">
        <v>394969.68800000002</v>
      </c>
      <c r="C45" s="16">
        <v>46</v>
      </c>
      <c r="D45" s="16">
        <v>97.710099999999997</v>
      </c>
      <c r="E45" s="16">
        <v>92.43</v>
      </c>
      <c r="G45" s="23">
        <f t="shared" si="0"/>
        <v>-92.43</v>
      </c>
    </row>
    <row r="46" spans="1:7" x14ac:dyDescent="0.25">
      <c r="A46" s="1">
        <v>500188.75</v>
      </c>
      <c r="B46" s="1">
        <v>394969.68800000002</v>
      </c>
      <c r="C46" s="16">
        <v>65</v>
      </c>
      <c r="D46" s="16">
        <v>235.4093</v>
      </c>
      <c r="E46" s="16">
        <v>93.37</v>
      </c>
      <c r="G46" s="23">
        <f t="shared" si="0"/>
        <v>-93.37</v>
      </c>
    </row>
    <row r="47" spans="1:7" x14ac:dyDescent="0.25">
      <c r="A47" s="1">
        <v>500188.75</v>
      </c>
      <c r="B47" s="1">
        <v>394969.68800000002</v>
      </c>
      <c r="C47" s="16">
        <v>62</v>
      </c>
      <c r="D47" s="16">
        <v>249.29519999999999</v>
      </c>
      <c r="E47" s="16">
        <v>98.41</v>
      </c>
      <c r="G47" s="23">
        <f t="shared" si="0"/>
        <v>-98.41</v>
      </c>
    </row>
    <row r="48" spans="1:7" x14ac:dyDescent="0.25">
      <c r="A48" s="1">
        <v>500188.75</v>
      </c>
      <c r="B48" s="1">
        <v>394969.68800000002</v>
      </c>
      <c r="C48" s="16">
        <v>48</v>
      </c>
      <c r="D48" s="16">
        <v>120.9648</v>
      </c>
      <c r="E48" s="16">
        <v>108.6</v>
      </c>
      <c r="G48" s="23">
        <f t="shared" si="0"/>
        <v>-108.6</v>
      </c>
    </row>
    <row r="49" spans="1:7" x14ac:dyDescent="0.25">
      <c r="A49" s="1">
        <v>500188.75</v>
      </c>
      <c r="B49" s="1">
        <v>394969.68800000002</v>
      </c>
      <c r="C49" s="16">
        <v>61</v>
      </c>
      <c r="D49" s="16">
        <v>255.24680000000001</v>
      </c>
      <c r="E49" s="16">
        <v>109.85</v>
      </c>
      <c r="G49" s="23">
        <f t="shared" si="0"/>
        <v>-109.85</v>
      </c>
    </row>
    <row r="50" spans="1:7" x14ac:dyDescent="0.25">
      <c r="A50" s="1">
        <v>500188.75</v>
      </c>
      <c r="B50" s="1">
        <v>394969.68800000002</v>
      </c>
      <c r="C50" s="16">
        <v>57</v>
      </c>
      <c r="D50" s="16">
        <v>181.25710000000001</v>
      </c>
      <c r="E50" s="16">
        <v>109.97</v>
      </c>
      <c r="G50" s="23">
        <f t="shared" si="0"/>
        <v>-109.97</v>
      </c>
    </row>
    <row r="51" spans="1:7" x14ac:dyDescent="0.25">
      <c r="A51" s="1">
        <v>500188.75</v>
      </c>
      <c r="B51" s="1">
        <v>394969.68800000002</v>
      </c>
      <c r="C51" s="16">
        <v>47</v>
      </c>
      <c r="D51" s="16">
        <v>108.0831</v>
      </c>
      <c r="E51" s="16">
        <v>111.41</v>
      </c>
      <c r="G51" s="23">
        <f t="shared" si="0"/>
        <v>-111.41</v>
      </c>
    </row>
    <row r="52" spans="1:7" x14ac:dyDescent="0.25">
      <c r="A52" s="1">
        <v>500188.75</v>
      </c>
      <c r="B52" s="1">
        <v>394969.68800000002</v>
      </c>
      <c r="C52" s="16">
        <v>51</v>
      </c>
      <c r="D52" s="16">
        <v>157.31700000000001</v>
      </c>
      <c r="E52" s="16">
        <v>114.16</v>
      </c>
      <c r="G52" s="23">
        <f t="shared" si="0"/>
        <v>-114.16</v>
      </c>
    </row>
    <row r="53" spans="1:7" x14ac:dyDescent="0.25">
      <c r="A53" s="1">
        <v>500188.75</v>
      </c>
      <c r="B53" s="1">
        <v>394969.68800000002</v>
      </c>
      <c r="C53" s="16">
        <v>43</v>
      </c>
      <c r="D53" s="16">
        <v>69.313599999999994</v>
      </c>
      <c r="E53" s="16">
        <v>115.81</v>
      </c>
      <c r="G53" s="23">
        <f t="shared" si="0"/>
        <v>-115.81</v>
      </c>
    </row>
    <row r="54" spans="1:7" x14ac:dyDescent="0.25">
      <c r="A54" s="1">
        <v>500188.75</v>
      </c>
      <c r="B54" s="1">
        <v>394969.68800000002</v>
      </c>
      <c r="C54" s="16">
        <v>41</v>
      </c>
      <c r="D54" s="16">
        <v>54.353700000000003</v>
      </c>
      <c r="E54" s="16">
        <v>116.26</v>
      </c>
      <c r="G54" s="23">
        <f t="shared" si="0"/>
        <v>-116.26</v>
      </c>
    </row>
    <row r="55" spans="1:7" x14ac:dyDescent="0.25">
      <c r="A55" s="1">
        <v>500188.75</v>
      </c>
      <c r="B55" s="1">
        <v>394969.68800000002</v>
      </c>
      <c r="C55" s="16">
        <v>50</v>
      </c>
      <c r="D55" s="16">
        <v>145.3099</v>
      </c>
      <c r="E55" s="16">
        <v>116.37</v>
      </c>
      <c r="G55" s="23">
        <f t="shared" si="0"/>
        <v>-116.37</v>
      </c>
    </row>
    <row r="56" spans="1:7" x14ac:dyDescent="0.25">
      <c r="A56" s="1">
        <v>500188.75</v>
      </c>
      <c r="B56" s="1">
        <v>394969.68800000002</v>
      </c>
      <c r="C56" s="16">
        <v>49</v>
      </c>
      <c r="D56" s="16">
        <v>133.60489999999999</v>
      </c>
      <c r="E56" s="16">
        <v>116.67</v>
      </c>
      <c r="G56" s="23">
        <f t="shared" si="0"/>
        <v>-116.67</v>
      </c>
    </row>
    <row r="57" spans="1:7" x14ac:dyDescent="0.25">
      <c r="A57" s="1">
        <v>500188.75</v>
      </c>
      <c r="B57" s="1">
        <v>394969.68800000002</v>
      </c>
      <c r="C57" s="16">
        <v>63</v>
      </c>
      <c r="D57" s="16">
        <v>244.72229999999999</v>
      </c>
      <c r="E57" s="16">
        <v>117.3</v>
      </c>
      <c r="G57" s="23">
        <f t="shared" si="0"/>
        <v>-117.3</v>
      </c>
    </row>
    <row r="58" spans="1:7" x14ac:dyDescent="0.25">
      <c r="A58" s="1">
        <v>500188.75</v>
      </c>
      <c r="B58" s="1">
        <v>394969.68800000002</v>
      </c>
      <c r="C58" s="16">
        <v>69</v>
      </c>
      <c r="D58" s="16">
        <v>214.00219999999999</v>
      </c>
      <c r="E58" s="16">
        <v>120.42</v>
      </c>
      <c r="G58" s="23">
        <f t="shared" si="0"/>
        <v>-120.42</v>
      </c>
    </row>
    <row r="59" spans="1:7" x14ac:dyDescent="0.25">
      <c r="A59" s="1">
        <v>500188.75</v>
      </c>
      <c r="B59" s="1">
        <v>394969.68800000002</v>
      </c>
      <c r="C59" s="16">
        <v>55</v>
      </c>
      <c r="D59" s="16">
        <v>163.8707</v>
      </c>
      <c r="E59" s="16">
        <v>120.68</v>
      </c>
      <c r="G59" s="23">
        <f t="shared" si="0"/>
        <v>-120.68</v>
      </c>
    </row>
    <row r="60" spans="1:7" x14ac:dyDescent="0.25">
      <c r="A60" s="1">
        <v>500188.75</v>
      </c>
      <c r="B60" s="1">
        <v>394969.68800000002</v>
      </c>
      <c r="C60" s="16">
        <v>64</v>
      </c>
      <c r="D60" s="16">
        <v>238.62540000000001</v>
      </c>
      <c r="E60" s="16">
        <v>121.21</v>
      </c>
      <c r="G60" s="23">
        <f t="shared" si="0"/>
        <v>-121.21</v>
      </c>
    </row>
    <row r="61" spans="1:7" x14ac:dyDescent="0.25">
      <c r="A61" s="1">
        <v>500188.75</v>
      </c>
      <c r="B61" s="1">
        <v>394969.68800000002</v>
      </c>
      <c r="C61" s="16">
        <v>39</v>
      </c>
      <c r="D61" s="16">
        <v>41.444699999999997</v>
      </c>
      <c r="E61" s="16">
        <v>121.33</v>
      </c>
      <c r="G61" s="23">
        <f t="shared" si="0"/>
        <v>-121.33</v>
      </c>
    </row>
    <row r="62" spans="1:7" x14ac:dyDescent="0.25">
      <c r="A62" s="1">
        <v>500188.75</v>
      </c>
      <c r="B62" s="1">
        <v>394969.68800000002</v>
      </c>
      <c r="C62" s="16">
        <v>70</v>
      </c>
      <c r="D62" s="16">
        <v>200.71350000000001</v>
      </c>
      <c r="E62" s="16">
        <v>121.49</v>
      </c>
      <c r="G62" s="23">
        <f t="shared" si="0"/>
        <v>-121.49</v>
      </c>
    </row>
    <row r="63" spans="1:7" x14ac:dyDescent="0.25">
      <c r="A63" s="1">
        <v>500188.75</v>
      </c>
      <c r="B63" s="1">
        <v>394969.68800000002</v>
      </c>
      <c r="C63" s="16">
        <v>53</v>
      </c>
      <c r="D63" s="16">
        <v>168.21780000000001</v>
      </c>
      <c r="E63" s="16">
        <v>124.23</v>
      </c>
      <c r="G63" s="23">
        <f t="shared" si="0"/>
        <v>-124.23</v>
      </c>
    </row>
    <row r="64" spans="1:7" x14ac:dyDescent="0.25">
      <c r="A64" s="1">
        <v>500188.75</v>
      </c>
      <c r="B64" s="1">
        <v>394969.68800000002</v>
      </c>
      <c r="C64" s="16">
        <v>52</v>
      </c>
      <c r="D64" s="16">
        <v>167.32409999999999</v>
      </c>
      <c r="E64" s="16">
        <v>127.26</v>
      </c>
      <c r="G64" s="23">
        <f t="shared" si="0"/>
        <v>-127.26</v>
      </c>
    </row>
    <row r="65" spans="1:7" x14ac:dyDescent="0.25">
      <c r="A65" s="1">
        <v>500188.75</v>
      </c>
      <c r="B65" s="1">
        <v>394969.68800000002</v>
      </c>
      <c r="C65" s="16">
        <v>45</v>
      </c>
      <c r="D65" s="16">
        <v>86.696399999999997</v>
      </c>
      <c r="E65" s="16">
        <v>129.09</v>
      </c>
      <c r="G65" s="23">
        <f t="shared" si="0"/>
        <v>-129.09</v>
      </c>
    </row>
    <row r="66" spans="1:7" x14ac:dyDescent="0.25">
      <c r="A66" s="1">
        <v>500188.75</v>
      </c>
      <c r="B66" s="1">
        <v>394969.68800000002</v>
      </c>
      <c r="C66" s="16">
        <v>66</v>
      </c>
      <c r="D66" s="16">
        <v>232.61439999999999</v>
      </c>
      <c r="E66" s="16">
        <v>130.72999999999999</v>
      </c>
      <c r="G66" s="23">
        <f t="shared" si="0"/>
        <v>-130.72999999999999</v>
      </c>
    </row>
    <row r="67" spans="1:7" x14ac:dyDescent="0.25">
      <c r="A67" s="1">
        <v>500188.75</v>
      </c>
      <c r="B67" s="1">
        <v>394969.68800000002</v>
      </c>
      <c r="C67" s="16">
        <v>56</v>
      </c>
      <c r="D67" s="16">
        <v>174.01779999999999</v>
      </c>
      <c r="E67" s="16">
        <v>135.33000000000001</v>
      </c>
      <c r="G67" s="23">
        <f t="shared" ref="G67:G71" si="1">-1*E67</f>
        <v>-135.33000000000001</v>
      </c>
    </row>
    <row r="68" spans="1:7" x14ac:dyDescent="0.25">
      <c r="A68" s="1">
        <v>500188.75</v>
      </c>
      <c r="B68" s="1">
        <v>394969.68800000002</v>
      </c>
      <c r="C68" s="16">
        <v>68</v>
      </c>
      <c r="D68" s="16">
        <v>228.32239999999999</v>
      </c>
      <c r="E68" s="16">
        <v>149.83000000000001</v>
      </c>
      <c r="G68" s="23">
        <f t="shared" si="1"/>
        <v>-149.83000000000001</v>
      </c>
    </row>
    <row r="69" spans="1:7" x14ac:dyDescent="0.25">
      <c r="A69" s="1">
        <v>500188.75</v>
      </c>
      <c r="B69" s="1">
        <v>394969.68800000002</v>
      </c>
      <c r="C69" s="16">
        <v>54</v>
      </c>
      <c r="D69" s="16">
        <v>166.48269999999999</v>
      </c>
      <c r="E69" s="16">
        <v>157.22999999999999</v>
      </c>
      <c r="G69" s="23">
        <f t="shared" si="1"/>
        <v>-157.22999999999999</v>
      </c>
    </row>
    <row r="70" spans="1:7" x14ac:dyDescent="0.25">
      <c r="A70" s="1">
        <v>500188.75</v>
      </c>
      <c r="B70" s="1">
        <v>394969.68800000002</v>
      </c>
      <c r="C70" s="16">
        <v>58</v>
      </c>
      <c r="D70" s="16">
        <v>180.80629999999999</v>
      </c>
      <c r="E70" s="16">
        <v>167.18</v>
      </c>
      <c r="G70" s="23">
        <f t="shared" si="1"/>
        <v>-167.18</v>
      </c>
    </row>
    <row r="71" spans="1:7" x14ac:dyDescent="0.25">
      <c r="A71" s="1">
        <v>500188.75</v>
      </c>
      <c r="B71" s="1">
        <v>394969.68800000002</v>
      </c>
      <c r="C71" s="16">
        <v>59</v>
      </c>
      <c r="D71" s="16">
        <v>209.58840000000001</v>
      </c>
      <c r="E71" s="16">
        <v>231.27</v>
      </c>
      <c r="G71" s="23">
        <f t="shared" si="1"/>
        <v>-231.27</v>
      </c>
    </row>
  </sheetData>
  <sortState ref="A2:E71">
    <sortCondition ref="E71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2038.125</v>
      </c>
      <c r="B2" s="1">
        <v>394970.56300000002</v>
      </c>
      <c r="C2" s="17">
        <v>1</v>
      </c>
      <c r="D2" s="17">
        <v>14.4838</v>
      </c>
      <c r="E2" s="17">
        <v>10.74</v>
      </c>
      <c r="G2">
        <f>-1*E2</f>
        <v>-10.74</v>
      </c>
    </row>
    <row r="3" spans="1:7" x14ac:dyDescent="0.25">
      <c r="A3" s="1">
        <v>502038.125</v>
      </c>
      <c r="B3" s="1">
        <v>394970.56300000002</v>
      </c>
      <c r="C3" s="17">
        <v>3</v>
      </c>
      <c r="D3" s="17">
        <v>23.0626</v>
      </c>
      <c r="E3" s="17">
        <v>20.41</v>
      </c>
      <c r="G3" s="23">
        <f t="shared" ref="G3:G25" si="0">-1*E3</f>
        <v>-20.41</v>
      </c>
    </row>
    <row r="4" spans="1:7" x14ac:dyDescent="0.25">
      <c r="A4" s="1">
        <v>502038.125</v>
      </c>
      <c r="B4" s="1">
        <v>394970.56300000002</v>
      </c>
      <c r="C4" s="17">
        <v>4</v>
      </c>
      <c r="D4" s="17">
        <v>27.708100000000002</v>
      </c>
      <c r="E4" s="17">
        <v>22.3</v>
      </c>
      <c r="G4" s="23">
        <f t="shared" si="0"/>
        <v>-22.3</v>
      </c>
    </row>
    <row r="5" spans="1:7" x14ac:dyDescent="0.25">
      <c r="A5" s="1">
        <v>502038.125</v>
      </c>
      <c r="B5" s="1">
        <v>394970.56300000002</v>
      </c>
      <c r="C5" s="17">
        <v>5</v>
      </c>
      <c r="D5" s="17">
        <v>33.040799999999997</v>
      </c>
      <c r="E5" s="17">
        <v>24.81</v>
      </c>
      <c r="G5" s="23">
        <f t="shared" si="0"/>
        <v>-24.81</v>
      </c>
    </row>
    <row r="6" spans="1:7" x14ac:dyDescent="0.25">
      <c r="A6" s="1">
        <v>502038.125</v>
      </c>
      <c r="B6" s="1">
        <v>394970.56300000002</v>
      </c>
      <c r="C6" s="17">
        <v>2</v>
      </c>
      <c r="D6" s="17">
        <v>18.017399999999999</v>
      </c>
      <c r="E6" s="17">
        <v>24.86</v>
      </c>
      <c r="G6" s="23">
        <f t="shared" si="0"/>
        <v>-24.86</v>
      </c>
    </row>
    <row r="7" spans="1:7" x14ac:dyDescent="0.25">
      <c r="A7" s="1">
        <v>502038.125</v>
      </c>
      <c r="B7" s="1">
        <v>394970.56300000002</v>
      </c>
      <c r="C7" s="17">
        <v>6</v>
      </c>
      <c r="D7" s="17">
        <v>39.080300000000001</v>
      </c>
      <c r="E7" s="17">
        <v>26.83</v>
      </c>
      <c r="G7" s="23">
        <f t="shared" si="0"/>
        <v>-26.83</v>
      </c>
    </row>
    <row r="8" spans="1:7" x14ac:dyDescent="0.25">
      <c r="A8" s="1">
        <v>502038.125</v>
      </c>
      <c r="B8" s="1">
        <v>394970.56300000002</v>
      </c>
      <c r="C8" s="17">
        <v>7</v>
      </c>
      <c r="D8" s="17">
        <v>45.757100000000001</v>
      </c>
      <c r="E8" s="17">
        <v>28.89</v>
      </c>
      <c r="G8" s="23">
        <f t="shared" si="0"/>
        <v>-28.89</v>
      </c>
    </row>
    <row r="9" spans="1:7" x14ac:dyDescent="0.25">
      <c r="A9" s="1">
        <v>502038.125</v>
      </c>
      <c r="B9" s="1">
        <v>394970.56300000002</v>
      </c>
      <c r="C9" s="17">
        <v>8</v>
      </c>
      <c r="D9" s="17">
        <v>53.143300000000004</v>
      </c>
      <c r="E9" s="17">
        <v>31.37</v>
      </c>
      <c r="G9" s="23">
        <f t="shared" si="0"/>
        <v>-31.37</v>
      </c>
    </row>
    <row r="10" spans="1:7" x14ac:dyDescent="0.25">
      <c r="A10" s="1">
        <v>502038.125</v>
      </c>
      <c r="B10" s="1">
        <v>394970.56300000002</v>
      </c>
      <c r="C10" s="17">
        <v>9</v>
      </c>
      <c r="D10" s="17">
        <v>61.2637</v>
      </c>
      <c r="E10" s="17">
        <v>33.72</v>
      </c>
      <c r="G10" s="23">
        <f t="shared" si="0"/>
        <v>-33.72</v>
      </c>
    </row>
    <row r="11" spans="1:7" x14ac:dyDescent="0.25">
      <c r="A11" s="1">
        <v>502038.125</v>
      </c>
      <c r="B11" s="1">
        <v>394970.56300000002</v>
      </c>
      <c r="C11" s="17">
        <v>10</v>
      </c>
      <c r="D11" s="17">
        <v>69.990700000000004</v>
      </c>
      <c r="E11" s="17">
        <v>35.58</v>
      </c>
      <c r="G11" s="23">
        <f t="shared" si="0"/>
        <v>-35.58</v>
      </c>
    </row>
    <row r="12" spans="1:7" x14ac:dyDescent="0.25">
      <c r="A12" s="1">
        <v>502038.125</v>
      </c>
      <c r="B12" s="1">
        <v>394970.56300000002</v>
      </c>
      <c r="C12" s="17">
        <v>11</v>
      </c>
      <c r="D12" s="17">
        <v>79.204599999999999</v>
      </c>
      <c r="E12" s="17">
        <v>37.24</v>
      </c>
      <c r="G12" s="23">
        <f t="shared" si="0"/>
        <v>-37.24</v>
      </c>
    </row>
    <row r="13" spans="1:7" x14ac:dyDescent="0.25">
      <c r="A13" s="1">
        <v>502038.125</v>
      </c>
      <c r="B13" s="1">
        <v>394970.56300000002</v>
      </c>
      <c r="C13" s="17">
        <v>23</v>
      </c>
      <c r="D13" s="17">
        <v>130.70339999999999</v>
      </c>
      <c r="E13" s="17">
        <v>38.6</v>
      </c>
      <c r="G13" s="23">
        <f t="shared" si="0"/>
        <v>-38.6</v>
      </c>
    </row>
    <row r="14" spans="1:7" x14ac:dyDescent="0.25">
      <c r="A14" s="1">
        <v>502038.125</v>
      </c>
      <c r="B14" s="1">
        <v>394970.56300000002</v>
      </c>
      <c r="C14" s="17">
        <v>12</v>
      </c>
      <c r="D14" s="17">
        <v>88.634900000000002</v>
      </c>
      <c r="E14" s="17">
        <v>39.71</v>
      </c>
      <c r="G14" s="23">
        <f t="shared" si="0"/>
        <v>-39.71</v>
      </c>
    </row>
    <row r="15" spans="1:7" x14ac:dyDescent="0.25">
      <c r="A15" s="1">
        <v>502038.125</v>
      </c>
      <c r="B15" s="1">
        <v>394970.56300000002</v>
      </c>
      <c r="C15" s="17">
        <v>13</v>
      </c>
      <c r="D15" s="17">
        <v>97.903300000000002</v>
      </c>
      <c r="E15" s="17">
        <v>42.67</v>
      </c>
      <c r="G15" s="23">
        <f t="shared" si="0"/>
        <v>-42.67</v>
      </c>
    </row>
    <row r="16" spans="1:7" x14ac:dyDescent="0.25">
      <c r="A16" s="1">
        <v>502038.125</v>
      </c>
      <c r="B16" s="1">
        <v>394970.56300000002</v>
      </c>
      <c r="C16" s="17">
        <v>22</v>
      </c>
      <c r="D16" s="17">
        <v>106.9504</v>
      </c>
      <c r="E16" s="17">
        <v>42.7</v>
      </c>
      <c r="G16" s="23">
        <f t="shared" si="0"/>
        <v>-42.7</v>
      </c>
    </row>
    <row r="17" spans="1:7" x14ac:dyDescent="0.25">
      <c r="A17" s="1">
        <v>502038.125</v>
      </c>
      <c r="B17" s="1">
        <v>394970.56300000002</v>
      </c>
      <c r="C17" s="17">
        <v>14</v>
      </c>
      <c r="D17" s="17">
        <v>106.8639</v>
      </c>
      <c r="E17" s="17">
        <v>44.11</v>
      </c>
      <c r="G17" s="23">
        <f t="shared" si="0"/>
        <v>-44.11</v>
      </c>
    </row>
    <row r="18" spans="1:7" x14ac:dyDescent="0.25">
      <c r="A18" s="1">
        <v>502038.125</v>
      </c>
      <c r="B18" s="1">
        <v>394970.56300000002</v>
      </c>
      <c r="C18" s="17">
        <v>15</v>
      </c>
      <c r="D18" s="17">
        <v>115.2551</v>
      </c>
      <c r="E18" s="17">
        <v>45.26</v>
      </c>
      <c r="G18" s="23">
        <f t="shared" si="0"/>
        <v>-45.26</v>
      </c>
    </row>
    <row r="19" spans="1:7" x14ac:dyDescent="0.25">
      <c r="A19" s="1">
        <v>502038.125</v>
      </c>
      <c r="B19" s="1">
        <v>394970.56300000002</v>
      </c>
      <c r="C19" s="17">
        <v>16</v>
      </c>
      <c r="D19" s="17">
        <v>122.8681</v>
      </c>
      <c r="E19" s="17">
        <v>47.65</v>
      </c>
      <c r="G19" s="23">
        <f t="shared" si="0"/>
        <v>-47.65</v>
      </c>
    </row>
    <row r="20" spans="1:7" x14ac:dyDescent="0.25">
      <c r="A20" s="1">
        <v>502038.125</v>
      </c>
      <c r="B20" s="1">
        <v>394970.56300000002</v>
      </c>
      <c r="C20" s="17">
        <v>24</v>
      </c>
      <c r="D20" s="17">
        <v>153.86449999999999</v>
      </c>
      <c r="E20" s="17">
        <v>49.14</v>
      </c>
      <c r="G20" s="23">
        <f t="shared" si="0"/>
        <v>-49.14</v>
      </c>
    </row>
    <row r="21" spans="1:7" x14ac:dyDescent="0.25">
      <c r="A21" s="1">
        <v>502038.125</v>
      </c>
      <c r="B21" s="1">
        <v>394970.56300000002</v>
      </c>
      <c r="C21" s="17">
        <v>18</v>
      </c>
      <c r="D21" s="17">
        <v>129.1403</v>
      </c>
      <c r="E21" s="17">
        <v>49.53</v>
      </c>
      <c r="G21" s="23">
        <f t="shared" si="0"/>
        <v>-49.53</v>
      </c>
    </row>
    <row r="22" spans="1:7" x14ac:dyDescent="0.25">
      <c r="A22" s="1">
        <v>502038.125</v>
      </c>
      <c r="B22" s="1">
        <v>394970.56300000002</v>
      </c>
      <c r="C22" s="17">
        <v>17</v>
      </c>
      <c r="D22" s="17">
        <v>126.71939999999999</v>
      </c>
      <c r="E22" s="17">
        <v>53.17</v>
      </c>
      <c r="G22" s="23">
        <f t="shared" si="0"/>
        <v>-53.17</v>
      </c>
    </row>
    <row r="23" spans="1:7" x14ac:dyDescent="0.25">
      <c r="A23" s="1">
        <v>502038.125</v>
      </c>
      <c r="B23" s="1">
        <v>394970.56300000002</v>
      </c>
      <c r="C23" s="17">
        <v>21</v>
      </c>
      <c r="D23" s="17">
        <v>90.971299999999999</v>
      </c>
      <c r="E23" s="17">
        <v>53.52</v>
      </c>
      <c r="G23" s="23">
        <f t="shared" si="0"/>
        <v>-53.52</v>
      </c>
    </row>
    <row r="24" spans="1:7" x14ac:dyDescent="0.25">
      <c r="A24" s="1">
        <v>502038.125</v>
      </c>
      <c r="B24" s="1">
        <v>394970.56300000002</v>
      </c>
      <c r="C24" s="17">
        <v>20</v>
      </c>
      <c r="D24" s="17">
        <v>102.84139999999999</v>
      </c>
      <c r="E24" s="17">
        <v>59.11</v>
      </c>
      <c r="G24" s="23">
        <f t="shared" si="0"/>
        <v>-59.11</v>
      </c>
    </row>
    <row r="25" spans="1:7" x14ac:dyDescent="0.25">
      <c r="A25" s="1">
        <v>502038.125</v>
      </c>
      <c r="B25" s="1">
        <v>394970.56300000002</v>
      </c>
      <c r="C25" s="17">
        <v>19</v>
      </c>
      <c r="D25" s="17">
        <v>116.169</v>
      </c>
      <c r="E25" s="17">
        <v>68.430000000000007</v>
      </c>
      <c r="G25" s="23">
        <f t="shared" si="0"/>
        <v>-68.430000000000007</v>
      </c>
    </row>
  </sheetData>
  <sortState ref="A2:E25">
    <sortCondition ref="E25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32" workbookViewId="0">
      <selection activeCell="A44" sqref="A44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4139.21899999998</v>
      </c>
      <c r="B2" s="1">
        <v>394969.25</v>
      </c>
      <c r="C2" s="18">
        <v>1</v>
      </c>
      <c r="D2" s="18">
        <v>19.002199999999998</v>
      </c>
      <c r="E2" s="18">
        <v>5.61</v>
      </c>
      <c r="G2">
        <f>-1*E2</f>
        <v>-5.61</v>
      </c>
    </row>
    <row r="3" spans="1:7" x14ac:dyDescent="0.25">
      <c r="A3" s="1">
        <v>504139.21899999998</v>
      </c>
      <c r="B3" s="1">
        <v>394969.25</v>
      </c>
      <c r="C3" s="18">
        <v>3</v>
      </c>
      <c r="D3" s="18">
        <v>19.057200000000002</v>
      </c>
      <c r="E3" s="18">
        <v>11.79</v>
      </c>
      <c r="G3" s="23">
        <f t="shared" ref="G3:G56" si="0">-1*E3</f>
        <v>-11.79</v>
      </c>
    </row>
    <row r="4" spans="1:7" x14ac:dyDescent="0.25">
      <c r="A4" s="1">
        <v>504139.21899999998</v>
      </c>
      <c r="B4" s="1">
        <v>394969.25</v>
      </c>
      <c r="C4" s="18">
        <v>5</v>
      </c>
      <c r="D4" s="18">
        <v>18.898599999999998</v>
      </c>
      <c r="E4" s="18">
        <v>16.95</v>
      </c>
      <c r="G4" s="23">
        <f t="shared" si="0"/>
        <v>-16.95</v>
      </c>
    </row>
    <row r="5" spans="1:7" x14ac:dyDescent="0.25">
      <c r="A5" s="1">
        <v>504139.21899999998</v>
      </c>
      <c r="B5" s="1">
        <v>394969.25</v>
      </c>
      <c r="C5" s="18">
        <v>6</v>
      </c>
      <c r="D5" s="18">
        <v>18.845700000000001</v>
      </c>
      <c r="E5" s="18">
        <v>19.09</v>
      </c>
      <c r="G5" s="23">
        <f t="shared" si="0"/>
        <v>-19.09</v>
      </c>
    </row>
    <row r="6" spans="1:7" x14ac:dyDescent="0.25">
      <c r="A6" s="1">
        <v>504139.21899999998</v>
      </c>
      <c r="B6" s="1">
        <v>394969.25</v>
      </c>
      <c r="C6" s="18">
        <v>7</v>
      </c>
      <c r="D6" s="18">
        <v>18.881499999999999</v>
      </c>
      <c r="E6" s="18">
        <v>19.82</v>
      </c>
      <c r="G6" s="23">
        <f t="shared" si="0"/>
        <v>-19.82</v>
      </c>
    </row>
    <row r="7" spans="1:7" x14ac:dyDescent="0.25">
      <c r="A7" s="1">
        <v>504139.21899999998</v>
      </c>
      <c r="B7" s="1">
        <v>394969.25</v>
      </c>
      <c r="C7" s="18">
        <v>4</v>
      </c>
      <c r="D7" s="18">
        <v>18.916699999999999</v>
      </c>
      <c r="E7" s="18">
        <v>20.22</v>
      </c>
      <c r="G7" s="23">
        <f t="shared" si="0"/>
        <v>-20.22</v>
      </c>
    </row>
    <row r="8" spans="1:7" x14ac:dyDescent="0.25">
      <c r="A8" s="1">
        <v>504139.21899999998</v>
      </c>
      <c r="B8" s="1">
        <v>394969.25</v>
      </c>
      <c r="C8" s="18">
        <v>8</v>
      </c>
      <c r="D8" s="18">
        <v>18.9741</v>
      </c>
      <c r="E8" s="18">
        <v>20.92</v>
      </c>
      <c r="G8" s="23">
        <f t="shared" si="0"/>
        <v>-20.92</v>
      </c>
    </row>
    <row r="9" spans="1:7" x14ac:dyDescent="0.25">
      <c r="A9" s="1">
        <v>504139.21899999998</v>
      </c>
      <c r="B9" s="1">
        <v>394969.25</v>
      </c>
      <c r="C9" s="18">
        <v>9</v>
      </c>
      <c r="D9" s="18">
        <v>19.148900000000001</v>
      </c>
      <c r="E9" s="18">
        <v>22.47</v>
      </c>
      <c r="G9" s="23">
        <f t="shared" si="0"/>
        <v>-22.47</v>
      </c>
    </row>
    <row r="10" spans="1:7" x14ac:dyDescent="0.25">
      <c r="A10" s="1">
        <v>504139.21899999998</v>
      </c>
      <c r="B10" s="1">
        <v>394969.25</v>
      </c>
      <c r="C10" s="18">
        <v>10</v>
      </c>
      <c r="D10" s="18">
        <v>19.417999999999999</v>
      </c>
      <c r="E10" s="18">
        <v>23.96</v>
      </c>
      <c r="G10" s="23">
        <f t="shared" si="0"/>
        <v>-23.96</v>
      </c>
    </row>
    <row r="11" spans="1:7" x14ac:dyDescent="0.25">
      <c r="A11" s="1">
        <v>504139.21899999998</v>
      </c>
      <c r="B11" s="1">
        <v>394969.25</v>
      </c>
      <c r="C11" s="18">
        <v>11</v>
      </c>
      <c r="D11" s="18">
        <v>19.776800000000001</v>
      </c>
      <c r="E11" s="18">
        <v>25.37</v>
      </c>
      <c r="G11" s="23">
        <f t="shared" si="0"/>
        <v>-25.37</v>
      </c>
    </row>
    <row r="12" spans="1:7" x14ac:dyDescent="0.25">
      <c r="A12" s="1">
        <v>504139.21899999998</v>
      </c>
      <c r="B12" s="1">
        <v>394969.25</v>
      </c>
      <c r="C12" s="18">
        <v>12</v>
      </c>
      <c r="D12" s="18">
        <v>20.225000000000001</v>
      </c>
      <c r="E12" s="18">
        <v>26.87</v>
      </c>
      <c r="G12" s="23">
        <f t="shared" si="0"/>
        <v>-26.87</v>
      </c>
    </row>
    <row r="13" spans="1:7" x14ac:dyDescent="0.25">
      <c r="A13" s="1">
        <v>504139.21899999998</v>
      </c>
      <c r="B13" s="1">
        <v>394969.25</v>
      </c>
      <c r="C13" s="18">
        <v>13</v>
      </c>
      <c r="D13" s="18">
        <v>20.757300000000001</v>
      </c>
      <c r="E13" s="18">
        <v>28.12</v>
      </c>
      <c r="G13" s="23">
        <f t="shared" si="0"/>
        <v>-28.12</v>
      </c>
    </row>
    <row r="14" spans="1:7" x14ac:dyDescent="0.25">
      <c r="A14" s="1">
        <v>504139.21899999998</v>
      </c>
      <c r="B14" s="1">
        <v>394969.25</v>
      </c>
      <c r="C14" s="18">
        <v>2</v>
      </c>
      <c r="D14" s="18">
        <v>18.940999999999999</v>
      </c>
      <c r="E14" s="18">
        <v>28.51</v>
      </c>
      <c r="G14" s="23">
        <f t="shared" si="0"/>
        <v>-28.51</v>
      </c>
    </row>
    <row r="15" spans="1:7" x14ac:dyDescent="0.25">
      <c r="A15" s="1">
        <v>504139.21899999998</v>
      </c>
      <c r="B15" s="1">
        <v>394969.25</v>
      </c>
      <c r="C15" s="18">
        <v>14</v>
      </c>
      <c r="D15" s="18">
        <v>21.367799999999999</v>
      </c>
      <c r="E15" s="18">
        <v>29.52</v>
      </c>
      <c r="G15" s="23">
        <f t="shared" si="0"/>
        <v>-29.52</v>
      </c>
    </row>
    <row r="16" spans="1:7" x14ac:dyDescent="0.25">
      <c r="A16" s="1">
        <v>504139.21899999998</v>
      </c>
      <c r="B16" s="1">
        <v>394969.25</v>
      </c>
      <c r="C16" s="18">
        <v>15</v>
      </c>
      <c r="D16" s="18">
        <v>22.032800000000002</v>
      </c>
      <c r="E16" s="18">
        <v>30.66</v>
      </c>
      <c r="G16" s="23">
        <f t="shared" si="0"/>
        <v>-30.66</v>
      </c>
    </row>
    <row r="17" spans="1:7" x14ac:dyDescent="0.25">
      <c r="A17" s="1">
        <v>504139.21899999998</v>
      </c>
      <c r="B17" s="1">
        <v>394969.25</v>
      </c>
      <c r="C17" s="18">
        <v>16</v>
      </c>
      <c r="D17" s="18">
        <v>22.66</v>
      </c>
      <c r="E17" s="18">
        <v>32.44</v>
      </c>
      <c r="G17" s="23">
        <f t="shared" si="0"/>
        <v>-32.44</v>
      </c>
    </row>
    <row r="18" spans="1:7" x14ac:dyDescent="0.25">
      <c r="A18" s="1">
        <v>504139.21899999998</v>
      </c>
      <c r="B18" s="1">
        <v>394969.25</v>
      </c>
      <c r="C18" s="18">
        <v>17</v>
      </c>
      <c r="D18" s="18">
        <v>23.210100000000001</v>
      </c>
      <c r="E18" s="18">
        <v>34.799999999999997</v>
      </c>
      <c r="G18" s="23">
        <f t="shared" si="0"/>
        <v>-34.799999999999997</v>
      </c>
    </row>
    <row r="19" spans="1:7" x14ac:dyDescent="0.25">
      <c r="A19" s="1">
        <v>504139.21899999998</v>
      </c>
      <c r="B19" s="1">
        <v>394969.25</v>
      </c>
      <c r="C19" s="18">
        <v>18</v>
      </c>
      <c r="D19" s="18">
        <v>23.694199999999999</v>
      </c>
      <c r="E19" s="18">
        <v>37.020000000000003</v>
      </c>
      <c r="G19" s="23">
        <f t="shared" si="0"/>
        <v>-37.020000000000003</v>
      </c>
    </row>
    <row r="20" spans="1:7" x14ac:dyDescent="0.25">
      <c r="A20" s="1">
        <v>504139.21899999998</v>
      </c>
      <c r="B20" s="1">
        <v>394969.25</v>
      </c>
      <c r="C20" s="18">
        <v>19</v>
      </c>
      <c r="D20" s="18">
        <v>24.1492</v>
      </c>
      <c r="E20" s="18">
        <v>39.25</v>
      </c>
      <c r="G20" s="23">
        <f t="shared" si="0"/>
        <v>-39.25</v>
      </c>
    </row>
    <row r="21" spans="1:7" x14ac:dyDescent="0.25">
      <c r="A21" s="1">
        <v>504139.21899999998</v>
      </c>
      <c r="B21" s="1">
        <v>394969.25</v>
      </c>
      <c r="C21" s="18">
        <v>20</v>
      </c>
      <c r="D21" s="18">
        <v>24.619</v>
      </c>
      <c r="E21" s="18">
        <v>41.32</v>
      </c>
      <c r="G21" s="23">
        <f t="shared" si="0"/>
        <v>-41.32</v>
      </c>
    </row>
    <row r="22" spans="1:7" x14ac:dyDescent="0.25">
      <c r="A22" s="1">
        <v>504139.21899999998</v>
      </c>
      <c r="B22" s="1">
        <v>394969.25</v>
      </c>
      <c r="C22" s="18">
        <v>21</v>
      </c>
      <c r="D22" s="18">
        <v>25.1556</v>
      </c>
      <c r="E22" s="18">
        <v>43.52</v>
      </c>
      <c r="G22" s="23">
        <f t="shared" si="0"/>
        <v>-43.52</v>
      </c>
    </row>
    <row r="23" spans="1:7" x14ac:dyDescent="0.25">
      <c r="A23" s="1">
        <v>504139.21899999998</v>
      </c>
      <c r="B23" s="1">
        <v>394969.25</v>
      </c>
      <c r="C23" s="18">
        <v>22</v>
      </c>
      <c r="D23" s="18">
        <v>25.378799999999998</v>
      </c>
      <c r="E23" s="18">
        <v>45.6</v>
      </c>
      <c r="G23" s="23">
        <f t="shared" si="0"/>
        <v>-45.6</v>
      </c>
    </row>
    <row r="24" spans="1:7" x14ac:dyDescent="0.25">
      <c r="A24" s="1">
        <v>504139.21899999998</v>
      </c>
      <c r="B24" s="1">
        <v>394969.25</v>
      </c>
      <c r="C24" s="18">
        <v>23</v>
      </c>
      <c r="D24" s="18">
        <v>25.296500000000002</v>
      </c>
      <c r="E24" s="18">
        <v>47.46</v>
      </c>
      <c r="G24" s="23">
        <f t="shared" si="0"/>
        <v>-47.46</v>
      </c>
    </row>
    <row r="25" spans="1:7" x14ac:dyDescent="0.25">
      <c r="A25" s="1">
        <v>504139.21899999998</v>
      </c>
      <c r="B25" s="1">
        <v>394969.25</v>
      </c>
      <c r="C25" s="18">
        <v>24</v>
      </c>
      <c r="D25" s="18">
        <v>24.886700000000001</v>
      </c>
      <c r="E25" s="18">
        <v>50.64</v>
      </c>
      <c r="G25" s="23">
        <f t="shared" si="0"/>
        <v>-50.64</v>
      </c>
    </row>
    <row r="26" spans="1:7" x14ac:dyDescent="0.25">
      <c r="A26" s="1">
        <v>504139.21899999998</v>
      </c>
      <c r="B26" s="1">
        <v>394969.25</v>
      </c>
      <c r="C26" s="18">
        <v>25</v>
      </c>
      <c r="D26" s="18">
        <v>24.1143</v>
      </c>
      <c r="E26" s="18">
        <v>54.53</v>
      </c>
      <c r="G26" s="23">
        <f t="shared" si="0"/>
        <v>-54.53</v>
      </c>
    </row>
    <row r="27" spans="1:7" x14ac:dyDescent="0.25">
      <c r="A27" s="1">
        <v>504139.21899999998</v>
      </c>
      <c r="B27" s="1">
        <v>394969.25</v>
      </c>
      <c r="C27" s="18">
        <v>26</v>
      </c>
      <c r="D27" s="18">
        <v>23.046099999999999</v>
      </c>
      <c r="E27" s="18">
        <v>58.89</v>
      </c>
      <c r="G27" s="23">
        <f t="shared" si="0"/>
        <v>-58.89</v>
      </c>
    </row>
    <row r="28" spans="1:7" x14ac:dyDescent="0.25">
      <c r="A28" s="1">
        <v>504139.21899999998</v>
      </c>
      <c r="B28" s="1">
        <v>394969.25</v>
      </c>
      <c r="C28" s="18">
        <v>27</v>
      </c>
      <c r="D28" s="18">
        <v>21.808900000000001</v>
      </c>
      <c r="E28" s="18">
        <v>62.03</v>
      </c>
      <c r="G28" s="23">
        <f t="shared" si="0"/>
        <v>-62.03</v>
      </c>
    </row>
    <row r="29" spans="1:7" x14ac:dyDescent="0.25">
      <c r="A29" s="1">
        <v>504139.21899999998</v>
      </c>
      <c r="B29" s="1">
        <v>394969.25</v>
      </c>
      <c r="C29" s="18">
        <v>28</v>
      </c>
      <c r="D29" s="18">
        <v>20.490600000000001</v>
      </c>
      <c r="E29" s="18">
        <v>66.22</v>
      </c>
      <c r="G29" s="23">
        <f t="shared" si="0"/>
        <v>-66.22</v>
      </c>
    </row>
    <row r="30" spans="1:7" x14ac:dyDescent="0.25">
      <c r="A30" s="1">
        <v>504139.21899999998</v>
      </c>
      <c r="B30" s="1">
        <v>394969.25</v>
      </c>
      <c r="C30" s="18">
        <v>29</v>
      </c>
      <c r="D30" s="18">
        <v>19.152200000000001</v>
      </c>
      <c r="E30" s="18">
        <v>69.61</v>
      </c>
      <c r="G30" s="23">
        <f t="shared" si="0"/>
        <v>-69.61</v>
      </c>
    </row>
    <row r="31" spans="1:7" x14ac:dyDescent="0.25">
      <c r="A31" s="1">
        <v>504139.21899999998</v>
      </c>
      <c r="B31" s="1">
        <v>394969.25</v>
      </c>
      <c r="C31" s="18">
        <v>30</v>
      </c>
      <c r="D31" s="18">
        <v>17.8355</v>
      </c>
      <c r="E31" s="18">
        <v>72.64</v>
      </c>
      <c r="G31" s="23">
        <f t="shared" si="0"/>
        <v>-72.64</v>
      </c>
    </row>
    <row r="32" spans="1:7" x14ac:dyDescent="0.25">
      <c r="A32" s="1">
        <v>504139.21899999998</v>
      </c>
      <c r="B32" s="1">
        <v>394969.25</v>
      </c>
      <c r="C32" s="18">
        <v>31</v>
      </c>
      <c r="D32" s="18">
        <v>16.5717</v>
      </c>
      <c r="E32" s="18">
        <v>75.31</v>
      </c>
      <c r="G32" s="23">
        <f t="shared" si="0"/>
        <v>-75.31</v>
      </c>
    </row>
    <row r="33" spans="1:7" x14ac:dyDescent="0.25">
      <c r="A33" s="1">
        <v>504139.21899999998</v>
      </c>
      <c r="B33" s="1">
        <v>394969.25</v>
      </c>
      <c r="C33" s="18">
        <v>32</v>
      </c>
      <c r="D33" s="18">
        <v>15.392799999999999</v>
      </c>
      <c r="E33" s="18">
        <v>80.67</v>
      </c>
      <c r="G33" s="23">
        <f t="shared" si="0"/>
        <v>-80.67</v>
      </c>
    </row>
    <row r="34" spans="1:7" x14ac:dyDescent="0.25">
      <c r="A34" s="1">
        <v>504139.21899999998</v>
      </c>
      <c r="B34" s="1">
        <v>394969.25</v>
      </c>
      <c r="C34" s="18">
        <v>34</v>
      </c>
      <c r="D34" s="18">
        <v>13.498200000000001</v>
      </c>
      <c r="E34" s="18">
        <v>89.32</v>
      </c>
      <c r="G34" s="23">
        <f t="shared" si="0"/>
        <v>-89.32</v>
      </c>
    </row>
    <row r="35" spans="1:7" x14ac:dyDescent="0.25">
      <c r="A35" s="1">
        <v>504139.21899999998</v>
      </c>
      <c r="B35" s="1">
        <v>394969.25</v>
      </c>
      <c r="C35" s="18">
        <v>33</v>
      </c>
      <c r="D35" s="18">
        <v>14.3927</v>
      </c>
      <c r="E35" s="18">
        <v>89.63</v>
      </c>
      <c r="G35" s="23">
        <f t="shared" si="0"/>
        <v>-89.63</v>
      </c>
    </row>
    <row r="36" spans="1:7" x14ac:dyDescent="0.25">
      <c r="A36" s="1">
        <v>504139.21899999998</v>
      </c>
      <c r="B36" s="1">
        <v>394969.25</v>
      </c>
      <c r="C36" s="18">
        <v>38</v>
      </c>
      <c r="D36" s="18">
        <v>10.651400000000001</v>
      </c>
      <c r="E36" s="18">
        <v>93.92</v>
      </c>
      <c r="G36" s="23">
        <f t="shared" si="0"/>
        <v>-93.92</v>
      </c>
    </row>
    <row r="37" spans="1:7" x14ac:dyDescent="0.25">
      <c r="A37" s="1">
        <v>504139.21899999998</v>
      </c>
      <c r="B37" s="1">
        <v>394969.25</v>
      </c>
      <c r="C37" s="18">
        <v>35</v>
      </c>
      <c r="D37" s="18">
        <v>12.6874</v>
      </c>
      <c r="E37" s="18">
        <v>98.82</v>
      </c>
      <c r="G37" s="23">
        <f t="shared" si="0"/>
        <v>-98.82</v>
      </c>
    </row>
    <row r="38" spans="1:7" x14ac:dyDescent="0.25">
      <c r="A38" s="1">
        <v>504139.21899999998</v>
      </c>
      <c r="B38" s="1">
        <v>394969.25</v>
      </c>
      <c r="C38" s="18">
        <v>36</v>
      </c>
      <c r="D38" s="18">
        <v>11.974</v>
      </c>
      <c r="E38" s="18">
        <v>99.69</v>
      </c>
      <c r="G38" s="23">
        <f t="shared" si="0"/>
        <v>-99.69</v>
      </c>
    </row>
    <row r="39" spans="1:7" x14ac:dyDescent="0.25">
      <c r="A39" s="1">
        <v>504139.21899999998</v>
      </c>
      <c r="B39" s="1">
        <v>394969.25</v>
      </c>
      <c r="C39" s="18">
        <v>37</v>
      </c>
      <c r="D39" s="18">
        <v>11.312900000000001</v>
      </c>
      <c r="E39" s="18">
        <v>112.78</v>
      </c>
      <c r="G39" s="23">
        <f t="shared" si="0"/>
        <v>-112.78</v>
      </c>
    </row>
    <row r="40" spans="1:7" x14ac:dyDescent="0.25">
      <c r="A40" s="1">
        <v>504139.21899999998</v>
      </c>
      <c r="B40" s="1">
        <v>394969.25</v>
      </c>
      <c r="C40" s="18">
        <v>41</v>
      </c>
      <c r="D40" s="18">
        <v>10.253299999999999</v>
      </c>
      <c r="E40" s="18">
        <v>119.08</v>
      </c>
      <c r="G40" s="23">
        <f t="shared" si="0"/>
        <v>-119.08</v>
      </c>
    </row>
    <row r="41" spans="1:7" x14ac:dyDescent="0.25">
      <c r="A41" s="1">
        <v>504139.21899999998</v>
      </c>
      <c r="B41" s="1">
        <v>394969.25</v>
      </c>
      <c r="C41" s="18">
        <v>40</v>
      </c>
      <c r="D41" s="18">
        <v>10.129899999999999</v>
      </c>
      <c r="E41" s="18">
        <v>124.17</v>
      </c>
      <c r="G41" s="23">
        <f t="shared" si="0"/>
        <v>-124.17</v>
      </c>
    </row>
    <row r="42" spans="1:7" x14ac:dyDescent="0.25">
      <c r="A42" s="1">
        <v>504139.21899999998</v>
      </c>
      <c r="B42" s="1">
        <v>394969.25</v>
      </c>
      <c r="C42" s="18">
        <v>43</v>
      </c>
      <c r="D42" s="18">
        <v>11.202299999999999</v>
      </c>
      <c r="E42" s="18">
        <v>126.49</v>
      </c>
      <c r="G42" s="23">
        <f t="shared" si="0"/>
        <v>-126.49</v>
      </c>
    </row>
    <row r="43" spans="1:7" x14ac:dyDescent="0.25">
      <c r="A43" s="1">
        <v>504139.21899999998</v>
      </c>
      <c r="B43" s="1">
        <v>394969.25</v>
      </c>
      <c r="C43" s="18">
        <v>55</v>
      </c>
      <c r="D43" s="18">
        <v>79.412199999999999</v>
      </c>
      <c r="E43" s="18">
        <v>130.81</v>
      </c>
      <c r="G43" s="23">
        <f t="shared" si="0"/>
        <v>-130.81</v>
      </c>
    </row>
    <row r="44" spans="1:7" x14ac:dyDescent="0.25">
      <c r="A44" s="1">
        <v>504139.21899999998</v>
      </c>
      <c r="B44" s="1">
        <v>394969.25</v>
      </c>
      <c r="C44" s="18">
        <v>53</v>
      </c>
      <c r="D44" s="18">
        <v>58.802799999999998</v>
      </c>
      <c r="E44" s="18">
        <v>136.28</v>
      </c>
      <c r="G44" s="23">
        <f t="shared" si="0"/>
        <v>-136.28</v>
      </c>
    </row>
    <row r="45" spans="1:7" x14ac:dyDescent="0.25">
      <c r="A45" s="1">
        <v>504139.21899999998</v>
      </c>
      <c r="B45" s="1">
        <v>394969.25</v>
      </c>
      <c r="C45" s="18">
        <v>47</v>
      </c>
      <c r="D45" s="18">
        <v>18.885100000000001</v>
      </c>
      <c r="E45" s="18">
        <v>137.99</v>
      </c>
      <c r="G45" s="23">
        <f t="shared" si="0"/>
        <v>-137.99</v>
      </c>
    </row>
    <row r="46" spans="1:7" x14ac:dyDescent="0.25">
      <c r="A46" s="1">
        <v>504139.21899999998</v>
      </c>
      <c r="B46" s="1">
        <v>394969.25</v>
      </c>
      <c r="C46" s="18">
        <v>42</v>
      </c>
      <c r="D46" s="18">
        <v>10.663600000000001</v>
      </c>
      <c r="E46" s="18">
        <v>142.35</v>
      </c>
      <c r="G46" s="23">
        <f t="shared" si="0"/>
        <v>-142.35</v>
      </c>
    </row>
    <row r="47" spans="1:7" x14ac:dyDescent="0.25">
      <c r="A47" s="1">
        <v>504139.21899999998</v>
      </c>
      <c r="B47" s="1">
        <v>394969.25</v>
      </c>
      <c r="C47" s="18">
        <v>51</v>
      </c>
      <c r="D47" s="18">
        <v>39.800199999999997</v>
      </c>
      <c r="E47" s="18">
        <v>142.51</v>
      </c>
      <c r="G47" s="23">
        <f t="shared" si="0"/>
        <v>-142.51</v>
      </c>
    </row>
    <row r="48" spans="1:7" x14ac:dyDescent="0.25">
      <c r="A48" s="1">
        <v>504139.21899999998</v>
      </c>
      <c r="B48" s="1">
        <v>394969.25</v>
      </c>
      <c r="C48" s="18">
        <v>44</v>
      </c>
      <c r="D48" s="18">
        <v>11.726900000000001</v>
      </c>
      <c r="E48" s="18">
        <v>144.75</v>
      </c>
      <c r="G48" s="23">
        <f t="shared" si="0"/>
        <v>-144.75</v>
      </c>
    </row>
    <row r="49" spans="1:7" x14ac:dyDescent="0.25">
      <c r="A49" s="1">
        <v>504139.21899999998</v>
      </c>
      <c r="B49" s="1">
        <v>394969.25</v>
      </c>
      <c r="C49" s="18">
        <v>46</v>
      </c>
      <c r="D49" s="18">
        <v>17.468800000000002</v>
      </c>
      <c r="E49" s="18">
        <v>148.13999999999999</v>
      </c>
      <c r="G49" s="23">
        <f t="shared" si="0"/>
        <v>-148.13999999999999</v>
      </c>
    </row>
    <row r="50" spans="1:7" x14ac:dyDescent="0.25">
      <c r="A50" s="1">
        <v>504139.21899999998</v>
      </c>
      <c r="B50" s="1">
        <v>394969.25</v>
      </c>
      <c r="C50" s="18">
        <v>48</v>
      </c>
      <c r="D50" s="18">
        <v>20.593800000000002</v>
      </c>
      <c r="E50" s="18">
        <v>149.88999999999999</v>
      </c>
      <c r="G50" s="23">
        <f t="shared" si="0"/>
        <v>-149.88999999999999</v>
      </c>
    </row>
    <row r="51" spans="1:7" x14ac:dyDescent="0.25">
      <c r="A51" s="1">
        <v>504139.21899999998</v>
      </c>
      <c r="B51" s="1">
        <v>394969.25</v>
      </c>
      <c r="C51" s="18">
        <v>45</v>
      </c>
      <c r="D51" s="18">
        <v>14.3345</v>
      </c>
      <c r="E51" s="18">
        <v>149.96</v>
      </c>
      <c r="G51" s="23">
        <f t="shared" si="0"/>
        <v>-149.96</v>
      </c>
    </row>
    <row r="52" spans="1:7" x14ac:dyDescent="0.25">
      <c r="A52" s="1">
        <v>504139.21899999998</v>
      </c>
      <c r="B52" s="1">
        <v>394969.25</v>
      </c>
      <c r="C52" s="18">
        <v>39</v>
      </c>
      <c r="D52" s="18">
        <v>10.2097</v>
      </c>
      <c r="E52" s="18">
        <v>150.44</v>
      </c>
      <c r="G52" s="23">
        <f t="shared" si="0"/>
        <v>-150.44</v>
      </c>
    </row>
    <row r="53" spans="1:7" x14ac:dyDescent="0.25">
      <c r="A53" s="1">
        <v>504139.21899999998</v>
      </c>
      <c r="B53" s="1">
        <v>394969.25</v>
      </c>
      <c r="C53" s="18">
        <v>50</v>
      </c>
      <c r="D53" s="18">
        <v>37.088299999999997</v>
      </c>
      <c r="E53" s="18">
        <v>151.59</v>
      </c>
      <c r="G53" s="23">
        <f t="shared" si="0"/>
        <v>-151.59</v>
      </c>
    </row>
    <row r="54" spans="1:7" x14ac:dyDescent="0.25">
      <c r="A54" s="1">
        <v>504139.21899999998</v>
      </c>
      <c r="B54" s="1">
        <v>394969.25</v>
      </c>
      <c r="C54" s="18">
        <v>49</v>
      </c>
      <c r="D54" s="18">
        <v>28.705200000000001</v>
      </c>
      <c r="E54" s="18">
        <v>177.84</v>
      </c>
      <c r="G54" s="23">
        <f t="shared" si="0"/>
        <v>-177.84</v>
      </c>
    </row>
    <row r="55" spans="1:7" x14ac:dyDescent="0.25">
      <c r="A55" s="1">
        <v>504139.21899999998</v>
      </c>
      <c r="B55" s="1">
        <v>394969.25</v>
      </c>
      <c r="C55" s="18">
        <v>54</v>
      </c>
      <c r="D55" s="18">
        <v>69.546199999999999</v>
      </c>
      <c r="E55" s="18">
        <v>184.47</v>
      </c>
      <c r="G55" s="23">
        <f t="shared" si="0"/>
        <v>-184.47</v>
      </c>
    </row>
    <row r="56" spans="1:7" x14ac:dyDescent="0.25">
      <c r="A56" s="1">
        <v>504139.21899999998</v>
      </c>
      <c r="B56" s="1">
        <v>394969.25</v>
      </c>
      <c r="C56" s="18">
        <v>52</v>
      </c>
      <c r="D56" s="18">
        <v>49.131100000000004</v>
      </c>
      <c r="E56" s="18">
        <v>204.09</v>
      </c>
      <c r="G56" s="23">
        <f t="shared" si="0"/>
        <v>-204.09</v>
      </c>
    </row>
  </sheetData>
  <sortState ref="A2:E56">
    <sortCondition ref="E56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6038.56300000002</v>
      </c>
      <c r="B2" s="1">
        <v>394970.125</v>
      </c>
      <c r="C2" s="19">
        <v>1</v>
      </c>
      <c r="D2" s="19">
        <v>4.8307000000000002</v>
      </c>
      <c r="E2" s="19">
        <v>2.61</v>
      </c>
      <c r="G2">
        <f>-1*E2</f>
        <v>-2.61</v>
      </c>
    </row>
    <row r="3" spans="1:7" x14ac:dyDescent="0.25">
      <c r="A3" s="1">
        <v>506038.56300000002</v>
      </c>
      <c r="B3" s="1">
        <v>394970.125</v>
      </c>
      <c r="C3" s="19">
        <v>3</v>
      </c>
      <c r="D3" s="19">
        <v>6.2987000000000002</v>
      </c>
      <c r="E3" s="19">
        <v>13.93</v>
      </c>
      <c r="G3" s="23">
        <f t="shared" ref="G3:G66" si="0">-1*E3</f>
        <v>-13.93</v>
      </c>
    </row>
    <row r="4" spans="1:7" x14ac:dyDescent="0.25">
      <c r="A4" s="1">
        <v>506038.56300000002</v>
      </c>
      <c r="B4" s="1">
        <v>394970.125</v>
      </c>
      <c r="C4" s="19">
        <v>5</v>
      </c>
      <c r="D4" s="19">
        <v>5.7759999999999998</v>
      </c>
      <c r="E4" s="19">
        <v>22.37</v>
      </c>
      <c r="G4" s="23">
        <f t="shared" si="0"/>
        <v>-22.37</v>
      </c>
    </row>
    <row r="5" spans="1:7" x14ac:dyDescent="0.25">
      <c r="A5" s="1">
        <v>506038.56300000002</v>
      </c>
      <c r="B5" s="1">
        <v>394970.125</v>
      </c>
      <c r="C5" s="19">
        <v>6</v>
      </c>
      <c r="D5" s="19">
        <v>5.5388999999999999</v>
      </c>
      <c r="E5" s="19">
        <v>23.97</v>
      </c>
      <c r="G5" s="23">
        <f t="shared" si="0"/>
        <v>-23.97</v>
      </c>
    </row>
    <row r="6" spans="1:7" x14ac:dyDescent="0.25">
      <c r="A6" s="1">
        <v>506038.56300000002</v>
      </c>
      <c r="B6" s="1">
        <v>394970.125</v>
      </c>
      <c r="C6" s="19">
        <v>4</v>
      </c>
      <c r="D6" s="19">
        <v>6.0122</v>
      </c>
      <c r="E6" s="19">
        <v>24.08</v>
      </c>
      <c r="G6" s="23">
        <f t="shared" si="0"/>
        <v>-24.08</v>
      </c>
    </row>
    <row r="7" spans="1:7" x14ac:dyDescent="0.25">
      <c r="A7" s="1">
        <v>506038.56300000002</v>
      </c>
      <c r="B7" s="1">
        <v>394970.125</v>
      </c>
      <c r="C7" s="19">
        <v>7</v>
      </c>
      <c r="D7" s="19">
        <v>5.3376000000000001</v>
      </c>
      <c r="E7" s="19">
        <v>27.19</v>
      </c>
      <c r="G7" s="23">
        <f t="shared" si="0"/>
        <v>-27.19</v>
      </c>
    </row>
    <row r="8" spans="1:7" x14ac:dyDescent="0.25">
      <c r="A8" s="1">
        <v>506038.56300000002</v>
      </c>
      <c r="B8" s="1">
        <v>394970.125</v>
      </c>
      <c r="C8" s="19">
        <v>8</v>
      </c>
      <c r="D8" s="19">
        <v>5.1742999999999997</v>
      </c>
      <c r="E8" s="19">
        <v>29.08</v>
      </c>
      <c r="G8" s="23">
        <f t="shared" si="0"/>
        <v>-29.08</v>
      </c>
    </row>
    <row r="9" spans="1:7" x14ac:dyDescent="0.25">
      <c r="A9" s="1">
        <v>506038.56300000002</v>
      </c>
      <c r="B9" s="1">
        <v>394970.125</v>
      </c>
      <c r="C9" s="19">
        <v>9</v>
      </c>
      <c r="D9" s="19">
        <v>5.0525000000000002</v>
      </c>
      <c r="E9" s="19">
        <v>32.799999999999997</v>
      </c>
      <c r="G9" s="23">
        <f t="shared" si="0"/>
        <v>-32.799999999999997</v>
      </c>
    </row>
    <row r="10" spans="1:7" x14ac:dyDescent="0.25">
      <c r="A10" s="1">
        <v>506038.56300000002</v>
      </c>
      <c r="B10" s="1">
        <v>394970.125</v>
      </c>
      <c r="C10" s="19">
        <v>10</v>
      </c>
      <c r="D10" s="19">
        <v>4.9888000000000003</v>
      </c>
      <c r="E10" s="19">
        <v>36.39</v>
      </c>
      <c r="G10" s="23">
        <f t="shared" si="0"/>
        <v>-36.39</v>
      </c>
    </row>
    <row r="11" spans="1:7" x14ac:dyDescent="0.25">
      <c r="A11" s="1">
        <v>506038.56300000002</v>
      </c>
      <c r="B11" s="1">
        <v>394970.125</v>
      </c>
      <c r="C11" s="19">
        <v>11</v>
      </c>
      <c r="D11" s="19">
        <v>5.0018000000000002</v>
      </c>
      <c r="E11" s="19">
        <v>39.81</v>
      </c>
      <c r="G11" s="23">
        <f t="shared" si="0"/>
        <v>-39.81</v>
      </c>
    </row>
    <row r="12" spans="1:7" x14ac:dyDescent="0.25">
      <c r="A12" s="1">
        <v>506038.56300000002</v>
      </c>
      <c r="B12" s="1">
        <v>394970.125</v>
      </c>
      <c r="C12" s="19">
        <v>12</v>
      </c>
      <c r="D12" s="19">
        <v>5.1012000000000004</v>
      </c>
      <c r="E12" s="19">
        <v>43.38</v>
      </c>
      <c r="G12" s="23">
        <f t="shared" si="0"/>
        <v>-43.38</v>
      </c>
    </row>
    <row r="13" spans="1:7" x14ac:dyDescent="0.25">
      <c r="A13" s="1">
        <v>506038.56300000002</v>
      </c>
      <c r="B13" s="1">
        <v>394970.125</v>
      </c>
      <c r="C13" s="19">
        <v>13</v>
      </c>
      <c r="D13" s="19">
        <v>5.2988999999999997</v>
      </c>
      <c r="E13" s="19">
        <v>46.72</v>
      </c>
      <c r="G13" s="23">
        <f t="shared" si="0"/>
        <v>-46.72</v>
      </c>
    </row>
    <row r="14" spans="1:7" x14ac:dyDescent="0.25">
      <c r="A14" s="1">
        <v>506038.56300000002</v>
      </c>
      <c r="B14" s="1">
        <v>394970.125</v>
      </c>
      <c r="C14" s="19">
        <v>14</v>
      </c>
      <c r="D14" s="19">
        <v>5.6</v>
      </c>
      <c r="E14" s="19">
        <v>50.19</v>
      </c>
      <c r="G14" s="23">
        <f t="shared" si="0"/>
        <v>-50.19</v>
      </c>
    </row>
    <row r="15" spans="1:7" x14ac:dyDescent="0.25">
      <c r="A15" s="1">
        <v>506038.56300000002</v>
      </c>
      <c r="B15" s="1">
        <v>394970.125</v>
      </c>
      <c r="C15" s="19">
        <v>15</v>
      </c>
      <c r="D15" s="19">
        <v>6.0148000000000001</v>
      </c>
      <c r="E15" s="19">
        <v>53.72</v>
      </c>
      <c r="G15" s="23">
        <f t="shared" si="0"/>
        <v>-53.72</v>
      </c>
    </row>
    <row r="16" spans="1:7" x14ac:dyDescent="0.25">
      <c r="A16" s="1">
        <v>506038.56300000002</v>
      </c>
      <c r="B16" s="1">
        <v>394970.125</v>
      </c>
      <c r="C16" s="19">
        <v>16</v>
      </c>
      <c r="D16" s="19">
        <v>6.5819000000000001</v>
      </c>
      <c r="E16" s="19">
        <v>58.72</v>
      </c>
      <c r="G16" s="23">
        <f t="shared" si="0"/>
        <v>-58.72</v>
      </c>
    </row>
    <row r="17" spans="1:7" x14ac:dyDescent="0.25">
      <c r="A17" s="1">
        <v>506038.56300000002</v>
      </c>
      <c r="B17" s="1">
        <v>394970.125</v>
      </c>
      <c r="C17" s="19">
        <v>17</v>
      </c>
      <c r="D17" s="19">
        <v>7.3768000000000002</v>
      </c>
      <c r="E17" s="19">
        <v>64.459999999999994</v>
      </c>
      <c r="G17" s="23">
        <f t="shared" si="0"/>
        <v>-64.459999999999994</v>
      </c>
    </row>
    <row r="18" spans="1:7" x14ac:dyDescent="0.25">
      <c r="A18" s="1">
        <v>506038.56300000002</v>
      </c>
      <c r="B18" s="1">
        <v>394970.125</v>
      </c>
      <c r="C18" s="19">
        <v>18</v>
      </c>
      <c r="D18" s="19">
        <v>8.5067000000000004</v>
      </c>
      <c r="E18" s="19">
        <v>72.17</v>
      </c>
      <c r="G18" s="23">
        <f t="shared" si="0"/>
        <v>-72.17</v>
      </c>
    </row>
    <row r="19" spans="1:7" x14ac:dyDescent="0.25">
      <c r="A19" s="1">
        <v>506038.56300000002</v>
      </c>
      <c r="B19" s="1">
        <v>394970.125</v>
      </c>
      <c r="C19" s="19">
        <v>19</v>
      </c>
      <c r="D19" s="19">
        <v>9.9916999999999998</v>
      </c>
      <c r="E19" s="19">
        <v>76.88</v>
      </c>
      <c r="G19" s="23">
        <f t="shared" si="0"/>
        <v>-76.88</v>
      </c>
    </row>
    <row r="20" spans="1:7" x14ac:dyDescent="0.25">
      <c r="A20" s="1">
        <v>506038.56300000002</v>
      </c>
      <c r="B20" s="1">
        <v>394970.125</v>
      </c>
      <c r="C20" s="19">
        <v>20</v>
      </c>
      <c r="D20" s="19">
        <v>11.835699999999999</v>
      </c>
      <c r="E20" s="19">
        <v>83.52</v>
      </c>
      <c r="G20" s="23">
        <f t="shared" si="0"/>
        <v>-83.52</v>
      </c>
    </row>
    <row r="21" spans="1:7" x14ac:dyDescent="0.25">
      <c r="A21" s="1">
        <v>506038.56300000002</v>
      </c>
      <c r="B21" s="1">
        <v>394970.125</v>
      </c>
      <c r="C21" s="19">
        <v>21</v>
      </c>
      <c r="D21" s="19">
        <v>14.0481</v>
      </c>
      <c r="E21" s="19">
        <v>87.76</v>
      </c>
      <c r="G21" s="23">
        <f t="shared" si="0"/>
        <v>-87.76</v>
      </c>
    </row>
    <row r="22" spans="1:7" x14ac:dyDescent="0.25">
      <c r="A22" s="1">
        <v>506038.56300000002</v>
      </c>
      <c r="B22" s="1">
        <v>394970.125</v>
      </c>
      <c r="C22" s="19">
        <v>2</v>
      </c>
      <c r="D22" s="19">
        <v>5.4741</v>
      </c>
      <c r="E22" s="19">
        <v>91.26</v>
      </c>
      <c r="G22" s="23">
        <f t="shared" si="0"/>
        <v>-91.26</v>
      </c>
    </row>
    <row r="23" spans="1:7" x14ac:dyDescent="0.25">
      <c r="A23" s="1">
        <v>506038.56300000002</v>
      </c>
      <c r="B23" s="1">
        <v>394970.125</v>
      </c>
      <c r="C23" s="19">
        <v>22</v>
      </c>
      <c r="D23" s="19">
        <v>16.648700000000002</v>
      </c>
      <c r="E23" s="19">
        <v>94.71</v>
      </c>
      <c r="G23" s="23">
        <f t="shared" si="0"/>
        <v>-94.71</v>
      </c>
    </row>
    <row r="24" spans="1:7" x14ac:dyDescent="0.25">
      <c r="A24" s="1">
        <v>506038.56300000002</v>
      </c>
      <c r="B24" s="1">
        <v>394970.125</v>
      </c>
      <c r="C24" s="19">
        <v>23</v>
      </c>
      <c r="D24" s="19">
        <v>19.516300000000001</v>
      </c>
      <c r="E24" s="19">
        <v>95.34</v>
      </c>
      <c r="G24" s="23">
        <f t="shared" si="0"/>
        <v>-95.34</v>
      </c>
    </row>
    <row r="25" spans="1:7" x14ac:dyDescent="0.25">
      <c r="A25" s="1">
        <v>506038.56300000002</v>
      </c>
      <c r="B25" s="1">
        <v>394970.125</v>
      </c>
      <c r="C25" s="19">
        <v>68</v>
      </c>
      <c r="D25" s="19">
        <v>234.95689999999999</v>
      </c>
      <c r="E25" s="19">
        <v>101.45</v>
      </c>
      <c r="G25" s="23">
        <f t="shared" si="0"/>
        <v>-101.45</v>
      </c>
    </row>
    <row r="26" spans="1:7" x14ac:dyDescent="0.25">
      <c r="A26" s="1">
        <v>506038.56300000002</v>
      </c>
      <c r="B26" s="1">
        <v>394970.125</v>
      </c>
      <c r="C26" s="19">
        <v>24</v>
      </c>
      <c r="D26" s="19">
        <v>22.6828</v>
      </c>
      <c r="E26" s="19">
        <v>103.2</v>
      </c>
      <c r="G26" s="23">
        <f t="shared" si="0"/>
        <v>-103.2</v>
      </c>
    </row>
    <row r="27" spans="1:7" x14ac:dyDescent="0.25">
      <c r="A27" s="1">
        <v>506038.56300000002</v>
      </c>
      <c r="B27" s="1">
        <v>394970.125</v>
      </c>
      <c r="C27" s="19">
        <v>25</v>
      </c>
      <c r="D27" s="19">
        <v>26.2803</v>
      </c>
      <c r="E27" s="19">
        <v>107.59</v>
      </c>
      <c r="G27" s="23">
        <f t="shared" si="0"/>
        <v>-107.59</v>
      </c>
    </row>
    <row r="28" spans="1:7" x14ac:dyDescent="0.25">
      <c r="A28" s="1">
        <v>506038.56300000002</v>
      </c>
      <c r="B28" s="1">
        <v>394970.125</v>
      </c>
      <c r="C28" s="19">
        <v>46</v>
      </c>
      <c r="D28" s="19">
        <v>122.7882</v>
      </c>
      <c r="E28" s="19">
        <v>107.8</v>
      </c>
      <c r="G28" s="23">
        <f t="shared" si="0"/>
        <v>-107.8</v>
      </c>
    </row>
    <row r="29" spans="1:7" x14ac:dyDescent="0.25">
      <c r="A29" s="1">
        <v>506038.56300000002</v>
      </c>
      <c r="B29" s="1">
        <v>394970.125</v>
      </c>
      <c r="C29" s="19">
        <v>45</v>
      </c>
      <c r="D29" s="19">
        <v>118.3176</v>
      </c>
      <c r="E29" s="19">
        <v>109</v>
      </c>
      <c r="G29" s="23">
        <f t="shared" si="0"/>
        <v>-109</v>
      </c>
    </row>
    <row r="30" spans="1:7" x14ac:dyDescent="0.25">
      <c r="A30" s="1">
        <v>506038.56300000002</v>
      </c>
      <c r="B30" s="1">
        <v>394970.125</v>
      </c>
      <c r="C30" s="19">
        <v>48</v>
      </c>
      <c r="D30" s="19">
        <v>132.47120000000001</v>
      </c>
      <c r="E30" s="19">
        <v>109.01</v>
      </c>
      <c r="G30" s="23">
        <f t="shared" si="0"/>
        <v>-109.01</v>
      </c>
    </row>
    <row r="31" spans="1:7" x14ac:dyDescent="0.25">
      <c r="A31" s="1">
        <v>506038.56300000002</v>
      </c>
      <c r="B31" s="1">
        <v>394970.125</v>
      </c>
      <c r="C31" s="19">
        <v>42</v>
      </c>
      <c r="D31" s="19">
        <v>103.8954</v>
      </c>
      <c r="E31" s="19">
        <v>109.03</v>
      </c>
      <c r="G31" s="23">
        <f t="shared" si="0"/>
        <v>-109.03</v>
      </c>
    </row>
    <row r="32" spans="1:7" x14ac:dyDescent="0.25">
      <c r="A32" s="1">
        <v>506038.56300000002</v>
      </c>
      <c r="B32" s="1">
        <v>394970.125</v>
      </c>
      <c r="C32" s="19">
        <v>52</v>
      </c>
      <c r="D32" s="19">
        <v>151.75069999999999</v>
      </c>
      <c r="E32" s="19">
        <v>109.03</v>
      </c>
      <c r="G32" s="23">
        <f t="shared" si="0"/>
        <v>-109.03</v>
      </c>
    </row>
    <row r="33" spans="1:7" x14ac:dyDescent="0.25">
      <c r="A33" s="1">
        <v>506038.56300000002</v>
      </c>
      <c r="B33" s="1">
        <v>394970.125</v>
      </c>
      <c r="C33" s="19">
        <v>39</v>
      </c>
      <c r="D33" s="19">
        <v>89.270499999999998</v>
      </c>
      <c r="E33" s="19">
        <v>110.59</v>
      </c>
      <c r="G33" s="23">
        <f t="shared" si="0"/>
        <v>-110.59</v>
      </c>
    </row>
    <row r="34" spans="1:7" x14ac:dyDescent="0.25">
      <c r="A34" s="1">
        <v>506038.56300000002</v>
      </c>
      <c r="B34" s="1">
        <v>394970.125</v>
      </c>
      <c r="C34" s="19">
        <v>56</v>
      </c>
      <c r="D34" s="19">
        <v>171.49930000000001</v>
      </c>
      <c r="E34" s="19">
        <v>111.44</v>
      </c>
      <c r="G34" s="23">
        <f t="shared" si="0"/>
        <v>-111.44</v>
      </c>
    </row>
    <row r="35" spans="1:7" x14ac:dyDescent="0.25">
      <c r="A35" s="1">
        <v>506038.56300000002</v>
      </c>
      <c r="B35" s="1">
        <v>394970.125</v>
      </c>
      <c r="C35" s="19">
        <v>51</v>
      </c>
      <c r="D35" s="19">
        <v>147.08779999999999</v>
      </c>
      <c r="E35" s="19">
        <v>111.92</v>
      </c>
      <c r="G35" s="23">
        <f t="shared" si="0"/>
        <v>-111.92</v>
      </c>
    </row>
    <row r="36" spans="1:7" x14ac:dyDescent="0.25">
      <c r="A36" s="1">
        <v>506038.56300000002</v>
      </c>
      <c r="B36" s="1">
        <v>394970.125</v>
      </c>
      <c r="C36" s="19">
        <v>54</v>
      </c>
      <c r="D36" s="19">
        <v>161.67080000000001</v>
      </c>
      <c r="E36" s="19">
        <v>112.27</v>
      </c>
      <c r="G36" s="23">
        <f t="shared" si="0"/>
        <v>-112.27</v>
      </c>
    </row>
    <row r="37" spans="1:7" x14ac:dyDescent="0.25">
      <c r="A37" s="1">
        <v>506038.56300000002</v>
      </c>
      <c r="B37" s="1">
        <v>394970.125</v>
      </c>
      <c r="C37" s="19">
        <v>34</v>
      </c>
      <c r="D37" s="19">
        <v>65.374200000000002</v>
      </c>
      <c r="E37" s="19">
        <v>112.35</v>
      </c>
      <c r="G37" s="23">
        <f t="shared" si="0"/>
        <v>-112.35</v>
      </c>
    </row>
    <row r="38" spans="1:7" x14ac:dyDescent="0.25">
      <c r="A38" s="1">
        <v>506038.56300000002</v>
      </c>
      <c r="B38" s="1">
        <v>394970.125</v>
      </c>
      <c r="C38" s="19">
        <v>58</v>
      </c>
      <c r="D38" s="19">
        <v>181.6069</v>
      </c>
      <c r="E38" s="19">
        <v>112.76</v>
      </c>
      <c r="G38" s="23">
        <f t="shared" si="0"/>
        <v>-112.76</v>
      </c>
    </row>
    <row r="39" spans="1:7" x14ac:dyDescent="0.25">
      <c r="A39" s="1">
        <v>506038.56300000002</v>
      </c>
      <c r="B39" s="1">
        <v>394970.125</v>
      </c>
      <c r="C39" s="19">
        <v>26</v>
      </c>
      <c r="D39" s="19">
        <v>30.237400000000001</v>
      </c>
      <c r="E39" s="19">
        <v>113.82</v>
      </c>
      <c r="G39" s="23">
        <f t="shared" si="0"/>
        <v>-113.82</v>
      </c>
    </row>
    <row r="40" spans="1:7" x14ac:dyDescent="0.25">
      <c r="A40" s="1">
        <v>506038.56300000002</v>
      </c>
      <c r="B40" s="1">
        <v>394970.125</v>
      </c>
      <c r="C40" s="19">
        <v>55</v>
      </c>
      <c r="D40" s="19">
        <v>166.5985</v>
      </c>
      <c r="E40" s="19">
        <v>113.88</v>
      </c>
      <c r="G40" s="23">
        <f t="shared" si="0"/>
        <v>-113.88</v>
      </c>
    </row>
    <row r="41" spans="1:7" x14ac:dyDescent="0.25">
      <c r="A41" s="1">
        <v>506038.56300000002</v>
      </c>
      <c r="B41" s="1">
        <v>394970.125</v>
      </c>
      <c r="C41" s="19">
        <v>31</v>
      </c>
      <c r="D41" s="19">
        <v>51.801299999999998</v>
      </c>
      <c r="E41" s="19">
        <v>114.88</v>
      </c>
      <c r="G41" s="23">
        <f t="shared" si="0"/>
        <v>-114.88</v>
      </c>
    </row>
    <row r="42" spans="1:7" x14ac:dyDescent="0.25">
      <c r="A42" s="1">
        <v>506038.56300000002</v>
      </c>
      <c r="B42" s="1">
        <v>394970.125</v>
      </c>
      <c r="C42" s="19">
        <v>59</v>
      </c>
      <c r="D42" s="19">
        <v>186.6497</v>
      </c>
      <c r="E42" s="19">
        <v>115.08</v>
      </c>
      <c r="G42" s="23">
        <f t="shared" si="0"/>
        <v>-115.08</v>
      </c>
    </row>
    <row r="43" spans="1:7" x14ac:dyDescent="0.25">
      <c r="A43" s="1">
        <v>506038.56300000002</v>
      </c>
      <c r="B43" s="1">
        <v>394970.125</v>
      </c>
      <c r="C43" s="19">
        <v>27</v>
      </c>
      <c r="D43" s="19">
        <v>34.451799999999999</v>
      </c>
      <c r="E43" s="19">
        <v>115.57</v>
      </c>
      <c r="G43" s="23">
        <f t="shared" si="0"/>
        <v>-115.57</v>
      </c>
    </row>
    <row r="44" spans="1:7" x14ac:dyDescent="0.25">
      <c r="A44" s="1">
        <v>506038.56300000002</v>
      </c>
      <c r="B44" s="1">
        <v>394970.125</v>
      </c>
      <c r="C44" s="19">
        <v>38</v>
      </c>
      <c r="D44" s="19">
        <v>84.6126</v>
      </c>
      <c r="E44" s="19">
        <v>115.65</v>
      </c>
      <c r="G44" s="23">
        <f t="shared" si="0"/>
        <v>-115.65</v>
      </c>
    </row>
    <row r="45" spans="1:7" x14ac:dyDescent="0.25">
      <c r="A45" s="1">
        <v>506038.56300000002</v>
      </c>
      <c r="B45" s="1">
        <v>394970.125</v>
      </c>
      <c r="C45" s="19">
        <v>50</v>
      </c>
      <c r="D45" s="19">
        <v>142.19909999999999</v>
      </c>
      <c r="E45" s="19">
        <v>116.03</v>
      </c>
      <c r="G45" s="23">
        <f t="shared" si="0"/>
        <v>-116.03</v>
      </c>
    </row>
    <row r="46" spans="1:7" x14ac:dyDescent="0.25">
      <c r="A46" s="1">
        <v>506038.56300000002</v>
      </c>
      <c r="B46" s="1">
        <v>394970.125</v>
      </c>
      <c r="C46" s="19">
        <v>44</v>
      </c>
      <c r="D46" s="19">
        <v>113.57559999999999</v>
      </c>
      <c r="E46" s="19">
        <v>116.21</v>
      </c>
      <c r="G46" s="23">
        <f t="shared" si="0"/>
        <v>-116.21</v>
      </c>
    </row>
    <row r="47" spans="1:7" x14ac:dyDescent="0.25">
      <c r="A47" s="1">
        <v>506038.56300000002</v>
      </c>
      <c r="B47" s="1">
        <v>394970.125</v>
      </c>
      <c r="C47" s="19">
        <v>62</v>
      </c>
      <c r="D47" s="19">
        <v>202.24879999999999</v>
      </c>
      <c r="E47" s="19">
        <v>117.21</v>
      </c>
      <c r="G47" s="23">
        <f t="shared" si="0"/>
        <v>-117.21</v>
      </c>
    </row>
    <row r="48" spans="1:7" x14ac:dyDescent="0.25">
      <c r="A48" s="1">
        <v>506038.56300000002</v>
      </c>
      <c r="B48" s="1">
        <v>394970.125</v>
      </c>
      <c r="C48" s="19">
        <v>49</v>
      </c>
      <c r="D48" s="19">
        <v>137.25190000000001</v>
      </c>
      <c r="E48" s="19">
        <v>117.4</v>
      </c>
      <c r="G48" s="23">
        <f t="shared" si="0"/>
        <v>-117.4</v>
      </c>
    </row>
    <row r="49" spans="1:7" x14ac:dyDescent="0.25">
      <c r="A49" s="1">
        <v>506038.56300000002</v>
      </c>
      <c r="B49" s="1">
        <v>394970.125</v>
      </c>
      <c r="C49" s="19">
        <v>29</v>
      </c>
      <c r="D49" s="19">
        <v>43.058</v>
      </c>
      <c r="E49" s="19">
        <v>117.61</v>
      </c>
      <c r="G49" s="23">
        <f t="shared" si="0"/>
        <v>-117.61</v>
      </c>
    </row>
    <row r="50" spans="1:7" x14ac:dyDescent="0.25">
      <c r="A50" s="1">
        <v>506038.56300000002</v>
      </c>
      <c r="B50" s="1">
        <v>394970.125</v>
      </c>
      <c r="C50" s="19">
        <v>35</v>
      </c>
      <c r="D50" s="19">
        <v>70.065700000000007</v>
      </c>
      <c r="E50" s="19">
        <v>117.88</v>
      </c>
      <c r="G50" s="23">
        <f t="shared" si="0"/>
        <v>-117.88</v>
      </c>
    </row>
    <row r="51" spans="1:7" x14ac:dyDescent="0.25">
      <c r="A51" s="1">
        <v>506038.56300000002</v>
      </c>
      <c r="B51" s="1">
        <v>394970.125</v>
      </c>
      <c r="C51" s="19">
        <v>57</v>
      </c>
      <c r="D51" s="19">
        <v>176.53290000000001</v>
      </c>
      <c r="E51" s="19">
        <v>118</v>
      </c>
      <c r="G51" s="23">
        <f t="shared" si="0"/>
        <v>-118</v>
      </c>
    </row>
    <row r="52" spans="1:7" x14ac:dyDescent="0.25">
      <c r="A52" s="1">
        <v>506038.56300000002</v>
      </c>
      <c r="B52" s="1">
        <v>394970.125</v>
      </c>
      <c r="C52" s="19">
        <v>28</v>
      </c>
      <c r="D52" s="19">
        <v>38.744100000000003</v>
      </c>
      <c r="E52" s="19">
        <v>118.55</v>
      </c>
      <c r="G52" s="23">
        <f t="shared" si="0"/>
        <v>-118.55</v>
      </c>
    </row>
    <row r="53" spans="1:7" x14ac:dyDescent="0.25">
      <c r="A53" s="1">
        <v>506038.56300000002</v>
      </c>
      <c r="B53" s="1">
        <v>394970.125</v>
      </c>
      <c r="C53" s="19">
        <v>60</v>
      </c>
      <c r="D53" s="19">
        <v>191.81540000000001</v>
      </c>
      <c r="E53" s="19">
        <v>118.57</v>
      </c>
      <c r="G53" s="23">
        <f t="shared" si="0"/>
        <v>-118.57</v>
      </c>
    </row>
    <row r="54" spans="1:7" x14ac:dyDescent="0.25">
      <c r="A54" s="1">
        <v>506038.56300000002</v>
      </c>
      <c r="B54" s="1">
        <v>394970.125</v>
      </c>
      <c r="C54" s="19">
        <v>47</v>
      </c>
      <c r="D54" s="19">
        <v>127.61020000000001</v>
      </c>
      <c r="E54" s="19">
        <v>119.89</v>
      </c>
      <c r="G54" s="23">
        <f t="shared" si="0"/>
        <v>-119.89</v>
      </c>
    </row>
    <row r="55" spans="1:7" x14ac:dyDescent="0.25">
      <c r="A55" s="1">
        <v>506038.56300000002</v>
      </c>
      <c r="B55" s="1">
        <v>394970.125</v>
      </c>
      <c r="C55" s="19">
        <v>53</v>
      </c>
      <c r="D55" s="19">
        <v>156.67679999999999</v>
      </c>
      <c r="E55" s="19">
        <v>120.08</v>
      </c>
      <c r="G55" s="23">
        <f t="shared" si="0"/>
        <v>-120.08</v>
      </c>
    </row>
    <row r="56" spans="1:7" x14ac:dyDescent="0.25">
      <c r="A56" s="1">
        <v>506038.56300000002</v>
      </c>
      <c r="B56" s="1">
        <v>394970.125</v>
      </c>
      <c r="C56" s="19">
        <v>37</v>
      </c>
      <c r="D56" s="19">
        <v>79.838200000000001</v>
      </c>
      <c r="E56" s="19">
        <v>121.49</v>
      </c>
      <c r="G56" s="23">
        <f t="shared" si="0"/>
        <v>-121.49</v>
      </c>
    </row>
    <row r="57" spans="1:7" x14ac:dyDescent="0.25">
      <c r="A57" s="1">
        <v>506038.56300000002</v>
      </c>
      <c r="B57" s="1">
        <v>394970.125</v>
      </c>
      <c r="C57" s="19">
        <v>43</v>
      </c>
      <c r="D57" s="19">
        <v>108.6972</v>
      </c>
      <c r="E57" s="19">
        <v>121.77</v>
      </c>
      <c r="G57" s="23">
        <f t="shared" si="0"/>
        <v>-121.77</v>
      </c>
    </row>
    <row r="58" spans="1:7" x14ac:dyDescent="0.25">
      <c r="A58" s="1">
        <v>506038.56300000002</v>
      </c>
      <c r="B58" s="1">
        <v>394970.125</v>
      </c>
      <c r="C58" s="19">
        <v>40</v>
      </c>
      <c r="D58" s="19">
        <v>94.095799999999997</v>
      </c>
      <c r="E58" s="19">
        <v>122.42</v>
      </c>
      <c r="G58" s="23">
        <f t="shared" si="0"/>
        <v>-122.42</v>
      </c>
    </row>
    <row r="59" spans="1:7" x14ac:dyDescent="0.25">
      <c r="A59" s="1">
        <v>506038.56300000002</v>
      </c>
      <c r="B59" s="1">
        <v>394970.125</v>
      </c>
      <c r="C59" s="19">
        <v>33</v>
      </c>
      <c r="D59" s="19">
        <v>60.622900000000001</v>
      </c>
      <c r="E59" s="19">
        <v>123.49</v>
      </c>
      <c r="G59" s="23">
        <f t="shared" si="0"/>
        <v>-123.49</v>
      </c>
    </row>
    <row r="60" spans="1:7" x14ac:dyDescent="0.25">
      <c r="A60" s="1">
        <v>506038.56300000002</v>
      </c>
      <c r="B60" s="1">
        <v>394970.125</v>
      </c>
      <c r="C60" s="19">
        <v>41</v>
      </c>
      <c r="D60" s="19">
        <v>99.0672</v>
      </c>
      <c r="E60" s="19">
        <v>124.25</v>
      </c>
      <c r="G60" s="23">
        <f t="shared" si="0"/>
        <v>-124.25</v>
      </c>
    </row>
    <row r="61" spans="1:7" x14ac:dyDescent="0.25">
      <c r="A61" s="1">
        <v>506038.56300000002</v>
      </c>
      <c r="B61" s="1">
        <v>394970.125</v>
      </c>
      <c r="C61" s="19">
        <v>30</v>
      </c>
      <c r="D61" s="19">
        <v>47.444200000000002</v>
      </c>
      <c r="E61" s="19">
        <v>125.32</v>
      </c>
      <c r="G61" s="23">
        <f t="shared" si="0"/>
        <v>-125.32</v>
      </c>
    </row>
    <row r="62" spans="1:7" x14ac:dyDescent="0.25">
      <c r="A62" s="1">
        <v>506038.56300000002</v>
      </c>
      <c r="B62" s="1">
        <v>394970.125</v>
      </c>
      <c r="C62" s="19">
        <v>36</v>
      </c>
      <c r="D62" s="19">
        <v>74.932699999999997</v>
      </c>
      <c r="E62" s="19">
        <v>127.93</v>
      </c>
      <c r="G62" s="23">
        <f t="shared" si="0"/>
        <v>-127.93</v>
      </c>
    </row>
    <row r="63" spans="1:7" x14ac:dyDescent="0.25">
      <c r="A63" s="1">
        <v>506038.56300000002</v>
      </c>
      <c r="B63" s="1">
        <v>394970.125</v>
      </c>
      <c r="C63" s="19">
        <v>32</v>
      </c>
      <c r="D63" s="19">
        <v>56.205199999999998</v>
      </c>
      <c r="E63" s="19">
        <v>129.69</v>
      </c>
      <c r="G63" s="23">
        <f t="shared" si="0"/>
        <v>-129.69</v>
      </c>
    </row>
    <row r="64" spans="1:7" x14ac:dyDescent="0.25">
      <c r="A64" s="1">
        <v>506038.56300000002</v>
      </c>
      <c r="B64" s="1">
        <v>394970.125</v>
      </c>
      <c r="C64" s="19">
        <v>66</v>
      </c>
      <c r="D64" s="19">
        <v>222.4152</v>
      </c>
      <c r="E64" s="19">
        <v>131.51</v>
      </c>
      <c r="G64" s="23">
        <f t="shared" si="0"/>
        <v>-131.51</v>
      </c>
    </row>
    <row r="65" spans="1:7" x14ac:dyDescent="0.25">
      <c r="A65" s="1">
        <v>506038.56300000002</v>
      </c>
      <c r="B65" s="1">
        <v>394970.125</v>
      </c>
      <c r="C65" s="19">
        <v>65</v>
      </c>
      <c r="D65" s="19">
        <v>216.90969999999999</v>
      </c>
      <c r="E65" s="19">
        <v>132.76</v>
      </c>
      <c r="G65" s="23">
        <f t="shared" si="0"/>
        <v>-132.76</v>
      </c>
    </row>
    <row r="66" spans="1:7" x14ac:dyDescent="0.25">
      <c r="A66" s="1">
        <v>506038.56300000002</v>
      </c>
      <c r="B66" s="1">
        <v>394970.125</v>
      </c>
      <c r="C66" s="19">
        <v>64</v>
      </c>
      <c r="D66" s="19">
        <v>211.74510000000001</v>
      </c>
      <c r="E66" s="19">
        <v>136.05000000000001</v>
      </c>
      <c r="G66" s="23">
        <f t="shared" si="0"/>
        <v>-136.05000000000001</v>
      </c>
    </row>
    <row r="67" spans="1:7" x14ac:dyDescent="0.25">
      <c r="A67" s="1">
        <v>506038.56300000002</v>
      </c>
      <c r="B67" s="1">
        <v>394970.125</v>
      </c>
      <c r="C67" s="19">
        <v>63</v>
      </c>
      <c r="D67" s="19">
        <v>207.5035</v>
      </c>
      <c r="E67" s="19">
        <v>138.13999999999999</v>
      </c>
      <c r="G67" s="23">
        <f t="shared" ref="G67:G69" si="1">-1*E67</f>
        <v>-138.13999999999999</v>
      </c>
    </row>
    <row r="68" spans="1:7" x14ac:dyDescent="0.25">
      <c r="A68" s="1">
        <v>506038.56300000002</v>
      </c>
      <c r="B68" s="1">
        <v>394970.125</v>
      </c>
      <c r="C68" s="19">
        <v>61</v>
      </c>
      <c r="D68" s="19">
        <v>197.01900000000001</v>
      </c>
      <c r="E68" s="19">
        <v>139.43</v>
      </c>
      <c r="G68" s="23">
        <f t="shared" si="1"/>
        <v>-139.43</v>
      </c>
    </row>
    <row r="69" spans="1:7" x14ac:dyDescent="0.25">
      <c r="A69" s="1">
        <v>506038.56300000002</v>
      </c>
      <c r="B69" s="1">
        <v>394970.125</v>
      </c>
      <c r="C69" s="19">
        <v>67</v>
      </c>
      <c r="D69" s="19">
        <v>226.10749999999999</v>
      </c>
      <c r="E69" s="19">
        <v>148.66999999999999</v>
      </c>
      <c r="G69" s="23">
        <f t="shared" si="1"/>
        <v>-148.66999999999999</v>
      </c>
    </row>
  </sheetData>
  <sortState ref="A2:E69">
    <sortCondition ref="E2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11" sqref="A11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8537.68800000002</v>
      </c>
      <c r="B2" s="1">
        <v>394970.15600000002</v>
      </c>
      <c r="C2" s="20">
        <v>1</v>
      </c>
      <c r="D2" s="20">
        <v>7.1349999999999998</v>
      </c>
      <c r="E2" s="20">
        <v>2.29</v>
      </c>
      <c r="G2">
        <f>-1*E2</f>
        <v>-2.29</v>
      </c>
    </row>
    <row r="3" spans="1:7" x14ac:dyDescent="0.25">
      <c r="A3" s="1">
        <v>508537.68800000002</v>
      </c>
      <c r="B3" s="1">
        <v>394970.15600000002</v>
      </c>
      <c r="C3" s="20">
        <v>4</v>
      </c>
      <c r="D3" s="20">
        <v>4.0227000000000004</v>
      </c>
      <c r="E3" s="20">
        <v>35.71</v>
      </c>
      <c r="G3" s="23">
        <f t="shared" ref="G3:G22" si="0">-1*E3</f>
        <v>-35.71</v>
      </c>
    </row>
    <row r="4" spans="1:7" x14ac:dyDescent="0.25">
      <c r="A4" s="1">
        <v>508537.68800000002</v>
      </c>
      <c r="B4" s="1">
        <v>394970.15600000002</v>
      </c>
      <c r="C4" s="20">
        <v>3</v>
      </c>
      <c r="D4" s="20">
        <v>4.8162000000000003</v>
      </c>
      <c r="E4" s="20">
        <v>37.01</v>
      </c>
      <c r="G4" s="23">
        <f t="shared" si="0"/>
        <v>-37.01</v>
      </c>
    </row>
    <row r="5" spans="1:7" x14ac:dyDescent="0.25">
      <c r="A5" s="1">
        <v>508537.68800000002</v>
      </c>
      <c r="B5" s="1">
        <v>394970.15600000002</v>
      </c>
      <c r="C5" s="20">
        <v>5</v>
      </c>
      <c r="D5" s="20">
        <v>3.3106</v>
      </c>
      <c r="E5" s="20">
        <v>39.22</v>
      </c>
      <c r="G5" s="23">
        <f t="shared" si="0"/>
        <v>-39.22</v>
      </c>
    </row>
    <row r="6" spans="1:7" x14ac:dyDescent="0.25">
      <c r="A6" s="1">
        <v>508537.68800000002</v>
      </c>
      <c r="B6" s="1">
        <v>394970.15600000002</v>
      </c>
      <c r="C6" s="20">
        <v>2</v>
      </c>
      <c r="D6" s="20">
        <v>5.3339999999999996</v>
      </c>
      <c r="E6" s="20">
        <v>43.17</v>
      </c>
      <c r="G6" s="23">
        <f t="shared" si="0"/>
        <v>-43.17</v>
      </c>
    </row>
    <row r="7" spans="1:7" x14ac:dyDescent="0.25">
      <c r="A7" s="1">
        <v>508537.68800000002</v>
      </c>
      <c r="B7" s="1">
        <v>394970.15600000002</v>
      </c>
      <c r="C7" s="20">
        <v>6</v>
      </c>
      <c r="D7" s="20">
        <v>2.9329999999999998</v>
      </c>
      <c r="E7" s="20">
        <v>44.76</v>
      </c>
      <c r="G7" s="23">
        <f t="shared" si="0"/>
        <v>-44.76</v>
      </c>
    </row>
    <row r="8" spans="1:7" x14ac:dyDescent="0.25">
      <c r="A8" s="1">
        <v>508537.68800000002</v>
      </c>
      <c r="B8" s="1">
        <v>394970.15600000002</v>
      </c>
      <c r="C8" s="20">
        <v>7</v>
      </c>
      <c r="D8" s="20">
        <v>3.0908000000000002</v>
      </c>
      <c r="E8" s="20">
        <v>53.71</v>
      </c>
      <c r="G8" s="23">
        <f t="shared" si="0"/>
        <v>-53.71</v>
      </c>
    </row>
    <row r="9" spans="1:7" x14ac:dyDescent="0.25">
      <c r="A9" s="1">
        <v>508537.68800000002</v>
      </c>
      <c r="B9" s="1">
        <v>394970.15600000002</v>
      </c>
      <c r="C9" s="20">
        <v>8</v>
      </c>
      <c r="D9" s="20">
        <v>4.0141</v>
      </c>
      <c r="E9" s="20">
        <v>61.05</v>
      </c>
      <c r="G9" s="23">
        <f t="shared" si="0"/>
        <v>-61.05</v>
      </c>
    </row>
    <row r="10" spans="1:7" x14ac:dyDescent="0.25">
      <c r="A10" s="1">
        <v>508537.68800000002</v>
      </c>
      <c r="B10" s="1">
        <v>394970.15600000002</v>
      </c>
      <c r="C10" s="20">
        <v>10</v>
      </c>
      <c r="D10" s="20">
        <v>7.2058</v>
      </c>
      <c r="E10" s="20">
        <v>61.13</v>
      </c>
      <c r="G10" s="23">
        <f t="shared" si="0"/>
        <v>-61.13</v>
      </c>
    </row>
    <row r="11" spans="1:7" x14ac:dyDescent="0.25">
      <c r="A11" s="1">
        <v>508537.68800000002</v>
      </c>
      <c r="B11" s="1">
        <v>394970.15600000002</v>
      </c>
      <c r="C11" s="20">
        <v>9</v>
      </c>
      <c r="D11" s="20">
        <v>5.6062000000000003</v>
      </c>
      <c r="E11" s="20">
        <v>62.34</v>
      </c>
      <c r="G11" s="23">
        <f t="shared" si="0"/>
        <v>-62.34</v>
      </c>
    </row>
    <row r="12" spans="1:7" x14ac:dyDescent="0.25">
      <c r="A12" s="1">
        <v>508537.68800000002</v>
      </c>
      <c r="B12" s="1">
        <v>394970.15600000002</v>
      </c>
      <c r="C12" s="20">
        <v>11</v>
      </c>
      <c r="D12" s="20">
        <v>9.2321000000000009</v>
      </c>
      <c r="E12" s="20">
        <v>72.489999999999995</v>
      </c>
      <c r="G12" s="23">
        <f t="shared" si="0"/>
        <v>-72.489999999999995</v>
      </c>
    </row>
    <row r="13" spans="1:7" x14ac:dyDescent="0.25">
      <c r="A13" s="1">
        <v>508537.68800000002</v>
      </c>
      <c r="B13" s="1">
        <v>394970.15600000002</v>
      </c>
      <c r="C13" s="20">
        <v>14</v>
      </c>
      <c r="D13" s="20">
        <v>8.7941000000000003</v>
      </c>
      <c r="E13" s="20">
        <v>88.86</v>
      </c>
      <c r="G13" s="23">
        <f t="shared" si="0"/>
        <v>-88.86</v>
      </c>
    </row>
    <row r="14" spans="1:7" x14ac:dyDescent="0.25">
      <c r="A14" s="1">
        <v>508537.68800000002</v>
      </c>
      <c r="B14" s="1">
        <v>394970.15600000002</v>
      </c>
      <c r="C14" s="20">
        <v>16</v>
      </c>
      <c r="D14" s="20">
        <v>7.1332000000000004</v>
      </c>
      <c r="E14" s="20">
        <v>92.46</v>
      </c>
      <c r="G14" s="23">
        <f t="shared" si="0"/>
        <v>-92.46</v>
      </c>
    </row>
    <row r="15" spans="1:7" x14ac:dyDescent="0.25">
      <c r="A15" s="1">
        <v>508537.68800000002</v>
      </c>
      <c r="B15" s="1">
        <v>394970.15600000002</v>
      </c>
      <c r="C15" s="20">
        <v>12</v>
      </c>
      <c r="D15" s="20">
        <v>11.417899999999999</v>
      </c>
      <c r="E15" s="20">
        <v>97.58</v>
      </c>
      <c r="G15" s="23">
        <f t="shared" si="0"/>
        <v>-97.58</v>
      </c>
    </row>
    <row r="16" spans="1:7" x14ac:dyDescent="0.25">
      <c r="A16" s="1">
        <v>508537.68800000002</v>
      </c>
      <c r="B16" s="1">
        <v>394970.15600000002</v>
      </c>
      <c r="C16" s="20">
        <v>21</v>
      </c>
      <c r="D16" s="20">
        <v>12.4275</v>
      </c>
      <c r="E16" s="20">
        <v>116.02</v>
      </c>
      <c r="G16" s="23">
        <f t="shared" si="0"/>
        <v>-116.02</v>
      </c>
    </row>
    <row r="17" spans="1:7" x14ac:dyDescent="0.25">
      <c r="A17" s="1">
        <v>508537.68800000002</v>
      </c>
      <c r="B17" s="1">
        <v>394970.15600000002</v>
      </c>
      <c r="C17" s="20">
        <v>19</v>
      </c>
      <c r="D17" s="20">
        <v>9.1625999999999994</v>
      </c>
      <c r="E17" s="20">
        <v>128.47999999999999</v>
      </c>
      <c r="G17" s="23">
        <f t="shared" si="0"/>
        <v>-128.47999999999999</v>
      </c>
    </row>
    <row r="18" spans="1:7" x14ac:dyDescent="0.25">
      <c r="A18" s="1">
        <v>508537.68800000002</v>
      </c>
      <c r="B18" s="1">
        <v>394970.15600000002</v>
      </c>
      <c r="C18" s="20">
        <v>17</v>
      </c>
      <c r="D18" s="20">
        <v>7.1159999999999997</v>
      </c>
      <c r="E18" s="20">
        <v>133.97999999999999</v>
      </c>
      <c r="G18" s="23">
        <f t="shared" si="0"/>
        <v>-133.97999999999999</v>
      </c>
    </row>
    <row r="19" spans="1:7" x14ac:dyDescent="0.25">
      <c r="A19" s="1">
        <v>508537.68800000002</v>
      </c>
      <c r="B19" s="1">
        <v>394970.15600000002</v>
      </c>
      <c r="C19" s="20">
        <v>15</v>
      </c>
      <c r="D19" s="20">
        <v>8.0931999999999995</v>
      </c>
      <c r="E19" s="20">
        <v>147.07</v>
      </c>
      <c r="G19" s="23">
        <f t="shared" si="0"/>
        <v>-147.07</v>
      </c>
    </row>
    <row r="20" spans="1:7" x14ac:dyDescent="0.25">
      <c r="A20" s="1">
        <v>508537.68800000002</v>
      </c>
      <c r="B20" s="1">
        <v>394970.15600000002</v>
      </c>
      <c r="C20" s="20">
        <v>13</v>
      </c>
      <c r="D20" s="20">
        <v>9.7917000000000005</v>
      </c>
      <c r="E20" s="20">
        <v>151.19</v>
      </c>
      <c r="G20" s="23">
        <f t="shared" si="0"/>
        <v>-151.19</v>
      </c>
    </row>
    <row r="21" spans="1:7" x14ac:dyDescent="0.25">
      <c r="A21" s="1">
        <v>508537.68800000002</v>
      </c>
      <c r="B21" s="1">
        <v>394970.15600000002</v>
      </c>
      <c r="C21" s="20">
        <v>18</v>
      </c>
      <c r="D21" s="20">
        <v>8.0411000000000001</v>
      </c>
      <c r="E21" s="20">
        <v>161.27000000000001</v>
      </c>
      <c r="G21" s="23">
        <f t="shared" si="0"/>
        <v>-161.27000000000001</v>
      </c>
    </row>
    <row r="22" spans="1:7" x14ac:dyDescent="0.25">
      <c r="A22" s="1">
        <v>508537.68800000002</v>
      </c>
      <c r="B22" s="1">
        <v>394970.15600000002</v>
      </c>
      <c r="C22" s="20">
        <v>20</v>
      </c>
      <c r="D22" s="20">
        <v>10.5725</v>
      </c>
      <c r="E22" s="20">
        <v>180.1</v>
      </c>
      <c r="G22" s="23">
        <f t="shared" si="0"/>
        <v>-180.1</v>
      </c>
    </row>
  </sheetData>
  <sortState ref="A2:E22">
    <sortCondition ref="E22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A16" sqref="A16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5040.59399999998</v>
      </c>
      <c r="B2" s="1">
        <v>392670.84399999998</v>
      </c>
      <c r="C2" s="21">
        <v>1</v>
      </c>
      <c r="D2" s="21">
        <v>20.612300000000001</v>
      </c>
      <c r="E2" s="21">
        <v>7.18</v>
      </c>
      <c r="G2">
        <f>-1*E2</f>
        <v>-7.18</v>
      </c>
    </row>
    <row r="3" spans="1:7" x14ac:dyDescent="0.25">
      <c r="A3" s="1">
        <v>495040.59399999998</v>
      </c>
      <c r="B3" s="1">
        <v>392670.84399999998</v>
      </c>
      <c r="C3" s="21">
        <v>3</v>
      </c>
      <c r="D3" s="21">
        <v>18.990400000000001</v>
      </c>
      <c r="E3" s="21">
        <v>12.45</v>
      </c>
      <c r="G3" s="23">
        <f t="shared" ref="G3:G38" si="0">-1*E3</f>
        <v>-12.45</v>
      </c>
    </row>
    <row r="4" spans="1:7" x14ac:dyDescent="0.25">
      <c r="A4" s="1">
        <v>495040.59399999998</v>
      </c>
      <c r="B4" s="1">
        <v>392670.84399999998</v>
      </c>
      <c r="C4" s="21">
        <v>5</v>
      </c>
      <c r="D4" s="21">
        <v>17.689800000000002</v>
      </c>
      <c r="E4" s="21">
        <v>16.41</v>
      </c>
      <c r="G4" s="23">
        <f t="shared" si="0"/>
        <v>-16.41</v>
      </c>
    </row>
    <row r="5" spans="1:7" x14ac:dyDescent="0.25">
      <c r="A5" s="1">
        <v>495040.59399999998</v>
      </c>
      <c r="B5" s="1">
        <v>392670.84399999998</v>
      </c>
      <c r="C5" s="21">
        <v>4</v>
      </c>
      <c r="D5" s="21">
        <v>18.242799999999999</v>
      </c>
      <c r="E5" s="21">
        <v>17.7</v>
      </c>
      <c r="G5" s="23">
        <f t="shared" si="0"/>
        <v>-17.7</v>
      </c>
    </row>
    <row r="6" spans="1:7" x14ac:dyDescent="0.25">
      <c r="A6" s="1">
        <v>495040.59399999998</v>
      </c>
      <c r="B6" s="1">
        <v>392670.84399999998</v>
      </c>
      <c r="C6" s="21">
        <v>6</v>
      </c>
      <c r="D6" s="21">
        <v>17.167300000000001</v>
      </c>
      <c r="E6" s="21">
        <v>18.32</v>
      </c>
      <c r="G6" s="23">
        <f t="shared" si="0"/>
        <v>-18.32</v>
      </c>
    </row>
    <row r="7" spans="1:7" x14ac:dyDescent="0.25">
      <c r="A7" s="1">
        <v>495040.59399999998</v>
      </c>
      <c r="B7" s="1">
        <v>392670.84399999998</v>
      </c>
      <c r="C7" s="21">
        <v>2</v>
      </c>
      <c r="D7" s="21">
        <v>19.671600000000002</v>
      </c>
      <c r="E7" s="21">
        <v>19.05</v>
      </c>
      <c r="G7" s="23">
        <f t="shared" si="0"/>
        <v>-19.05</v>
      </c>
    </row>
    <row r="8" spans="1:7" x14ac:dyDescent="0.25">
      <c r="A8" s="1">
        <v>495040.59399999998</v>
      </c>
      <c r="B8" s="1">
        <v>392670.84399999998</v>
      </c>
      <c r="C8" s="21">
        <v>7</v>
      </c>
      <c r="D8" s="21">
        <v>16.7788</v>
      </c>
      <c r="E8" s="21">
        <v>19.09</v>
      </c>
      <c r="G8" s="23">
        <f t="shared" si="0"/>
        <v>-19.09</v>
      </c>
    </row>
    <row r="9" spans="1:7" x14ac:dyDescent="0.25">
      <c r="A9" s="1">
        <v>495040.59399999998</v>
      </c>
      <c r="B9" s="1">
        <v>392670.84399999998</v>
      </c>
      <c r="C9" s="21">
        <v>8</v>
      </c>
      <c r="D9" s="21">
        <v>16.587499999999999</v>
      </c>
      <c r="E9" s="21">
        <v>20.65</v>
      </c>
      <c r="G9" s="23">
        <f t="shared" si="0"/>
        <v>-20.65</v>
      </c>
    </row>
    <row r="10" spans="1:7" x14ac:dyDescent="0.25">
      <c r="A10" s="1">
        <v>495040.59399999998</v>
      </c>
      <c r="B10" s="1">
        <v>392670.84399999998</v>
      </c>
      <c r="C10" s="21">
        <v>9</v>
      </c>
      <c r="D10" s="21">
        <v>16.692699999999999</v>
      </c>
      <c r="E10" s="21">
        <v>22.59</v>
      </c>
      <c r="G10" s="23">
        <f t="shared" si="0"/>
        <v>-22.59</v>
      </c>
    </row>
    <row r="11" spans="1:7" x14ac:dyDescent="0.25">
      <c r="A11" s="1">
        <v>495040.59399999998</v>
      </c>
      <c r="B11" s="1">
        <v>392670.84399999998</v>
      </c>
      <c r="C11" s="21">
        <v>10</v>
      </c>
      <c r="D11" s="21">
        <v>17.1266</v>
      </c>
      <c r="E11" s="21">
        <v>24.53</v>
      </c>
      <c r="G11" s="23">
        <f t="shared" si="0"/>
        <v>-24.53</v>
      </c>
    </row>
    <row r="12" spans="1:7" x14ac:dyDescent="0.25">
      <c r="A12" s="1">
        <v>495040.59399999998</v>
      </c>
      <c r="B12" s="1">
        <v>392670.84399999998</v>
      </c>
      <c r="C12" s="21">
        <v>11</v>
      </c>
      <c r="D12" s="21">
        <v>17.913900000000002</v>
      </c>
      <c r="E12" s="21">
        <v>26.44</v>
      </c>
      <c r="G12" s="23">
        <f t="shared" si="0"/>
        <v>-26.44</v>
      </c>
    </row>
    <row r="13" spans="1:7" x14ac:dyDescent="0.25">
      <c r="A13" s="1">
        <v>495040.59399999998</v>
      </c>
      <c r="B13" s="1">
        <v>392670.84399999998</v>
      </c>
      <c r="C13" s="21">
        <v>12</v>
      </c>
      <c r="D13" s="21">
        <v>18.9712</v>
      </c>
      <c r="E13" s="21">
        <v>28.44</v>
      </c>
      <c r="G13" s="23">
        <f t="shared" si="0"/>
        <v>-28.44</v>
      </c>
    </row>
    <row r="14" spans="1:7" x14ac:dyDescent="0.25">
      <c r="A14" s="1">
        <v>495040.59399999998</v>
      </c>
      <c r="B14" s="1">
        <v>392670.84399999998</v>
      </c>
      <c r="C14" s="21">
        <v>13</v>
      </c>
      <c r="D14" s="21">
        <v>19.8674</v>
      </c>
      <c r="E14" s="21">
        <v>30.28</v>
      </c>
      <c r="G14" s="23">
        <f t="shared" si="0"/>
        <v>-30.28</v>
      </c>
    </row>
    <row r="15" spans="1:7" x14ac:dyDescent="0.25">
      <c r="A15" s="1">
        <v>495040.59399999998</v>
      </c>
      <c r="B15" s="1">
        <v>392670.84399999998</v>
      </c>
      <c r="C15" s="21">
        <v>14</v>
      </c>
      <c r="D15" s="21">
        <v>20.259699999999999</v>
      </c>
      <c r="E15" s="21">
        <v>31.95</v>
      </c>
      <c r="G15" s="23">
        <f t="shared" si="0"/>
        <v>-31.95</v>
      </c>
    </row>
    <row r="16" spans="1:7" x14ac:dyDescent="0.25">
      <c r="A16" s="1">
        <v>495040.59399999998</v>
      </c>
      <c r="B16" s="1">
        <v>392670.84399999998</v>
      </c>
      <c r="C16" s="21">
        <v>15</v>
      </c>
      <c r="D16" s="21">
        <v>20.2197</v>
      </c>
      <c r="E16" s="21">
        <v>33.74</v>
      </c>
      <c r="G16" s="23">
        <f t="shared" si="0"/>
        <v>-33.74</v>
      </c>
    </row>
    <row r="17" spans="1:7" x14ac:dyDescent="0.25">
      <c r="A17" s="1">
        <v>495040.59399999998</v>
      </c>
      <c r="B17" s="1">
        <v>392670.84399999998</v>
      </c>
      <c r="C17" s="21">
        <v>16</v>
      </c>
      <c r="D17" s="21">
        <v>19.683199999999999</v>
      </c>
      <c r="E17" s="21">
        <v>36.42</v>
      </c>
      <c r="G17" s="23">
        <f t="shared" si="0"/>
        <v>-36.42</v>
      </c>
    </row>
    <row r="18" spans="1:7" x14ac:dyDescent="0.25">
      <c r="A18" s="1">
        <v>495040.59399999998</v>
      </c>
      <c r="B18" s="1">
        <v>392670.84399999998</v>
      </c>
      <c r="C18" s="21">
        <v>17</v>
      </c>
      <c r="D18" s="21">
        <v>18.596900000000002</v>
      </c>
      <c r="E18" s="21">
        <v>40.090000000000003</v>
      </c>
      <c r="G18" s="23">
        <f t="shared" si="0"/>
        <v>-40.090000000000003</v>
      </c>
    </row>
    <row r="19" spans="1:7" x14ac:dyDescent="0.25">
      <c r="A19" s="1">
        <v>495040.59399999998</v>
      </c>
      <c r="B19" s="1">
        <v>392670.84399999998</v>
      </c>
      <c r="C19" s="21">
        <v>18</v>
      </c>
      <c r="D19" s="21">
        <v>17.121300000000002</v>
      </c>
      <c r="E19" s="21">
        <v>43.2</v>
      </c>
      <c r="G19" s="23">
        <f t="shared" si="0"/>
        <v>-43.2</v>
      </c>
    </row>
    <row r="20" spans="1:7" x14ac:dyDescent="0.25">
      <c r="A20" s="1">
        <v>495040.59399999998</v>
      </c>
      <c r="B20" s="1">
        <v>392670.84399999998</v>
      </c>
      <c r="C20" s="21">
        <v>19</v>
      </c>
      <c r="D20" s="21">
        <v>15.4153</v>
      </c>
      <c r="E20" s="21">
        <v>46.9</v>
      </c>
      <c r="G20" s="23">
        <f t="shared" si="0"/>
        <v>-46.9</v>
      </c>
    </row>
    <row r="21" spans="1:7" x14ac:dyDescent="0.25">
      <c r="A21" s="1">
        <v>495040.59399999998</v>
      </c>
      <c r="B21" s="1">
        <v>392670.84399999998</v>
      </c>
      <c r="C21" s="21">
        <v>20</v>
      </c>
      <c r="D21" s="21">
        <v>13.629</v>
      </c>
      <c r="E21" s="21">
        <v>50.55</v>
      </c>
      <c r="G21" s="23">
        <f t="shared" si="0"/>
        <v>-50.55</v>
      </c>
    </row>
    <row r="22" spans="1:7" x14ac:dyDescent="0.25">
      <c r="A22" s="1">
        <v>495040.59399999998</v>
      </c>
      <c r="B22" s="1">
        <v>392670.84399999998</v>
      </c>
      <c r="C22" s="21">
        <v>21</v>
      </c>
      <c r="D22" s="21">
        <v>11.901300000000001</v>
      </c>
      <c r="E22" s="21">
        <v>53.2</v>
      </c>
      <c r="G22" s="23">
        <f t="shared" si="0"/>
        <v>-53.2</v>
      </c>
    </row>
    <row r="23" spans="1:7" x14ac:dyDescent="0.25">
      <c r="A23" s="1">
        <v>495040.59399999998</v>
      </c>
      <c r="B23" s="1">
        <v>392670.84399999998</v>
      </c>
      <c r="C23" s="21">
        <v>22</v>
      </c>
      <c r="D23" s="21">
        <v>10.2715</v>
      </c>
      <c r="E23" s="21">
        <v>56.12</v>
      </c>
      <c r="G23" s="23">
        <f t="shared" si="0"/>
        <v>-56.12</v>
      </c>
    </row>
    <row r="24" spans="1:7" x14ac:dyDescent="0.25">
      <c r="A24" s="1">
        <v>495040.59399999998</v>
      </c>
      <c r="B24" s="1">
        <v>392670.84399999998</v>
      </c>
      <c r="C24" s="21">
        <v>23</v>
      </c>
      <c r="D24" s="21">
        <v>8.8477999999999994</v>
      </c>
      <c r="E24" s="21">
        <v>61</v>
      </c>
      <c r="G24" s="23">
        <f t="shared" si="0"/>
        <v>-61</v>
      </c>
    </row>
    <row r="25" spans="1:7" x14ac:dyDescent="0.25">
      <c r="A25" s="1">
        <v>495040.59399999998</v>
      </c>
      <c r="B25" s="1">
        <v>392670.84399999998</v>
      </c>
      <c r="C25" s="21">
        <v>24</v>
      </c>
      <c r="D25" s="21">
        <v>7.617</v>
      </c>
      <c r="E25" s="21">
        <v>63.04</v>
      </c>
      <c r="G25" s="23">
        <f t="shared" si="0"/>
        <v>-63.04</v>
      </c>
    </row>
    <row r="26" spans="1:7" x14ac:dyDescent="0.25">
      <c r="A26" s="1">
        <v>495040.59399999998</v>
      </c>
      <c r="B26" s="1">
        <v>392670.84399999998</v>
      </c>
      <c r="C26" s="21">
        <v>25</v>
      </c>
      <c r="D26" s="21">
        <v>6.6641000000000004</v>
      </c>
      <c r="E26" s="21">
        <v>69.37</v>
      </c>
      <c r="G26" s="23">
        <f t="shared" si="0"/>
        <v>-69.37</v>
      </c>
    </row>
    <row r="27" spans="1:7" x14ac:dyDescent="0.25">
      <c r="A27" s="1">
        <v>495040.59399999998</v>
      </c>
      <c r="B27" s="1">
        <v>392670.84399999998</v>
      </c>
      <c r="C27" s="21">
        <v>27</v>
      </c>
      <c r="D27" s="21">
        <v>6.2187000000000001</v>
      </c>
      <c r="E27" s="21">
        <v>74.290000000000006</v>
      </c>
      <c r="G27" s="23">
        <f t="shared" si="0"/>
        <v>-74.290000000000006</v>
      </c>
    </row>
    <row r="28" spans="1:7" x14ac:dyDescent="0.25">
      <c r="A28" s="1">
        <v>495040.59399999998</v>
      </c>
      <c r="B28" s="1">
        <v>392670.84399999998</v>
      </c>
      <c r="C28" s="21">
        <v>26</v>
      </c>
      <c r="D28" s="21">
        <v>6.3220000000000001</v>
      </c>
      <c r="E28" s="21">
        <v>76.849999999999994</v>
      </c>
      <c r="G28" s="23">
        <f t="shared" si="0"/>
        <v>-76.849999999999994</v>
      </c>
    </row>
    <row r="29" spans="1:7" x14ac:dyDescent="0.25">
      <c r="A29" s="1">
        <v>495040.59399999998</v>
      </c>
      <c r="B29" s="1">
        <v>392670.84399999998</v>
      </c>
      <c r="C29" s="21">
        <v>28</v>
      </c>
      <c r="D29" s="21">
        <v>6.3117000000000001</v>
      </c>
      <c r="E29" s="21">
        <v>80.7</v>
      </c>
      <c r="G29" s="23">
        <f t="shared" si="0"/>
        <v>-80.7</v>
      </c>
    </row>
    <row r="30" spans="1:7" x14ac:dyDescent="0.25">
      <c r="A30" s="1">
        <v>495040.59399999998</v>
      </c>
      <c r="B30" s="1">
        <v>392670.84399999998</v>
      </c>
      <c r="C30" s="21">
        <v>29</v>
      </c>
      <c r="D30" s="21">
        <v>6.8936000000000002</v>
      </c>
      <c r="E30" s="21">
        <v>82.51</v>
      </c>
      <c r="G30" s="23">
        <f t="shared" si="0"/>
        <v>-82.51</v>
      </c>
    </row>
    <row r="31" spans="1:7" x14ac:dyDescent="0.25">
      <c r="A31" s="1">
        <v>495040.59399999998</v>
      </c>
      <c r="B31" s="1">
        <v>392670.84399999998</v>
      </c>
      <c r="C31" s="21">
        <v>30</v>
      </c>
      <c r="D31" s="21">
        <v>7.6120000000000001</v>
      </c>
      <c r="E31" s="21">
        <v>82.65</v>
      </c>
      <c r="G31" s="23">
        <f t="shared" si="0"/>
        <v>-82.65</v>
      </c>
    </row>
    <row r="32" spans="1:7" x14ac:dyDescent="0.25">
      <c r="A32" s="1">
        <v>495040.59399999998</v>
      </c>
      <c r="B32" s="1">
        <v>392670.84399999998</v>
      </c>
      <c r="C32" s="21">
        <v>34</v>
      </c>
      <c r="D32" s="21">
        <v>16.2151</v>
      </c>
      <c r="E32" s="21">
        <v>88.71</v>
      </c>
      <c r="G32" s="23">
        <f t="shared" si="0"/>
        <v>-88.71</v>
      </c>
    </row>
    <row r="33" spans="1:7" x14ac:dyDescent="0.25">
      <c r="A33" s="1">
        <v>495040.59399999998</v>
      </c>
      <c r="B33" s="1">
        <v>392670.84399999998</v>
      </c>
      <c r="C33" s="21">
        <v>31</v>
      </c>
      <c r="D33" s="21">
        <v>9.0471000000000004</v>
      </c>
      <c r="E33" s="21">
        <v>90.99</v>
      </c>
      <c r="G33" s="23">
        <f t="shared" si="0"/>
        <v>-90.99</v>
      </c>
    </row>
    <row r="34" spans="1:7" x14ac:dyDescent="0.25">
      <c r="A34" s="1">
        <v>495040.59399999998</v>
      </c>
      <c r="B34" s="1">
        <v>392670.84399999998</v>
      </c>
      <c r="C34" s="21">
        <v>32</v>
      </c>
      <c r="D34" s="21">
        <v>11.4316</v>
      </c>
      <c r="E34" s="21">
        <v>93.2</v>
      </c>
      <c r="G34" s="23">
        <f t="shared" si="0"/>
        <v>-93.2</v>
      </c>
    </row>
    <row r="35" spans="1:7" x14ac:dyDescent="0.25">
      <c r="A35" s="1">
        <v>495040.59399999998</v>
      </c>
      <c r="B35" s="1">
        <v>392670.84399999998</v>
      </c>
      <c r="C35" s="21">
        <v>33</v>
      </c>
      <c r="D35" s="21">
        <v>13.9657</v>
      </c>
      <c r="E35" s="21">
        <v>93.34</v>
      </c>
      <c r="G35" s="23">
        <f t="shared" si="0"/>
        <v>-93.34</v>
      </c>
    </row>
    <row r="36" spans="1:7" x14ac:dyDescent="0.25">
      <c r="A36" s="1">
        <v>495040.59399999998</v>
      </c>
      <c r="B36" s="1">
        <v>392670.84399999998</v>
      </c>
      <c r="C36" s="21">
        <v>36</v>
      </c>
      <c r="D36" s="21">
        <v>1.8933</v>
      </c>
      <c r="E36" s="21">
        <v>101.91</v>
      </c>
      <c r="G36" s="23">
        <f t="shared" si="0"/>
        <v>-101.91</v>
      </c>
    </row>
    <row r="37" spans="1:7" x14ac:dyDescent="0.25">
      <c r="A37" s="1">
        <v>495040.59399999998</v>
      </c>
      <c r="B37" s="1">
        <v>392670.84399999998</v>
      </c>
      <c r="C37" s="21">
        <v>37</v>
      </c>
      <c r="D37" s="21">
        <v>0.43919999999999998</v>
      </c>
      <c r="E37" s="21">
        <v>116.03</v>
      </c>
      <c r="G37" s="23">
        <f t="shared" si="0"/>
        <v>-116.03</v>
      </c>
    </row>
    <row r="38" spans="1:7" x14ac:dyDescent="0.25">
      <c r="A38" s="1">
        <v>495040.59399999998</v>
      </c>
      <c r="B38" s="1">
        <v>392670.84399999998</v>
      </c>
      <c r="C38" s="21">
        <v>35</v>
      </c>
      <c r="D38" s="21">
        <v>9.5474999999999994</v>
      </c>
      <c r="E38" s="21">
        <v>198.96</v>
      </c>
      <c r="G38" s="23">
        <f t="shared" si="0"/>
        <v>-198.96</v>
      </c>
    </row>
  </sheetData>
  <sortState ref="A2:E38">
    <sortCondition ref="E38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A7" sqref="A7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7440.375</v>
      </c>
      <c r="B2" s="1">
        <v>398970.43800000002</v>
      </c>
      <c r="C2" s="5">
        <v>1</v>
      </c>
      <c r="D2" s="5">
        <v>19.947900000000001</v>
      </c>
      <c r="E2" s="5">
        <v>7.16</v>
      </c>
      <c r="G2">
        <f>-1*E2</f>
        <v>-7.16</v>
      </c>
    </row>
    <row r="3" spans="1:7" x14ac:dyDescent="0.25">
      <c r="A3" s="1">
        <v>497440.375</v>
      </c>
      <c r="B3" s="1">
        <v>398970.43800000002</v>
      </c>
      <c r="C3" s="5">
        <v>3</v>
      </c>
      <c r="D3" s="5">
        <v>18.9907</v>
      </c>
      <c r="E3" s="5">
        <v>11.35</v>
      </c>
      <c r="G3" s="23">
        <f t="shared" ref="G3:G66" si="0">-1*E3</f>
        <v>-11.35</v>
      </c>
    </row>
    <row r="4" spans="1:7" x14ac:dyDescent="0.25">
      <c r="A4" s="1">
        <v>497440.375</v>
      </c>
      <c r="B4" s="1">
        <v>398970.43800000002</v>
      </c>
      <c r="C4" s="5">
        <v>5</v>
      </c>
      <c r="D4" s="5">
        <v>18.081</v>
      </c>
      <c r="E4" s="5">
        <v>15.88</v>
      </c>
      <c r="G4" s="23">
        <f t="shared" si="0"/>
        <v>-15.88</v>
      </c>
    </row>
    <row r="5" spans="1:7" x14ac:dyDescent="0.25">
      <c r="A5" s="1">
        <v>497440.375</v>
      </c>
      <c r="B5" s="1">
        <v>398970.43800000002</v>
      </c>
      <c r="C5" s="5">
        <v>2</v>
      </c>
      <c r="D5" s="5">
        <v>19.4589</v>
      </c>
      <c r="E5" s="5">
        <v>17.28</v>
      </c>
      <c r="G5" s="23">
        <f t="shared" si="0"/>
        <v>-17.28</v>
      </c>
    </row>
    <row r="6" spans="1:7" x14ac:dyDescent="0.25">
      <c r="A6" s="1">
        <v>497440.375</v>
      </c>
      <c r="B6" s="1">
        <v>398970.43800000002</v>
      </c>
      <c r="C6" s="5">
        <v>4</v>
      </c>
      <c r="D6" s="5">
        <v>18.524699999999999</v>
      </c>
      <c r="E6" s="5">
        <v>17.73</v>
      </c>
      <c r="G6" s="23">
        <f t="shared" si="0"/>
        <v>-17.73</v>
      </c>
    </row>
    <row r="7" spans="1:7" x14ac:dyDescent="0.25">
      <c r="A7" s="1">
        <v>497440.375</v>
      </c>
      <c r="B7" s="1">
        <v>398970.43800000002</v>
      </c>
      <c r="C7" s="5">
        <v>6</v>
      </c>
      <c r="D7" s="5">
        <v>17.651900000000001</v>
      </c>
      <c r="E7" s="5">
        <v>18.670000000000002</v>
      </c>
      <c r="G7" s="23">
        <f t="shared" si="0"/>
        <v>-18.670000000000002</v>
      </c>
    </row>
    <row r="8" spans="1:7" x14ac:dyDescent="0.25">
      <c r="A8" s="1">
        <v>497440.375</v>
      </c>
      <c r="B8" s="1">
        <v>398970.43800000002</v>
      </c>
      <c r="C8" s="5">
        <v>7</v>
      </c>
      <c r="D8" s="5">
        <v>17.309799999999999</v>
      </c>
      <c r="E8" s="5">
        <v>19.350000000000001</v>
      </c>
      <c r="G8" s="23">
        <f t="shared" si="0"/>
        <v>-19.350000000000001</v>
      </c>
    </row>
    <row r="9" spans="1:7" x14ac:dyDescent="0.25">
      <c r="A9" s="1">
        <v>497440.375</v>
      </c>
      <c r="B9" s="1">
        <v>398970.43800000002</v>
      </c>
      <c r="C9" s="5">
        <v>8</v>
      </c>
      <c r="D9" s="5">
        <v>17.036200000000001</v>
      </c>
      <c r="E9" s="5">
        <v>21.4</v>
      </c>
      <c r="G9" s="23">
        <f t="shared" si="0"/>
        <v>-21.4</v>
      </c>
    </row>
    <row r="10" spans="1:7" x14ac:dyDescent="0.25">
      <c r="A10" s="1">
        <v>497440.375</v>
      </c>
      <c r="B10" s="1">
        <v>398970.43800000002</v>
      </c>
      <c r="C10" s="5">
        <v>9</v>
      </c>
      <c r="D10" s="5">
        <v>16.872</v>
      </c>
      <c r="E10" s="5">
        <v>23.71</v>
      </c>
      <c r="G10" s="23">
        <f t="shared" si="0"/>
        <v>-23.71</v>
      </c>
    </row>
    <row r="11" spans="1:7" x14ac:dyDescent="0.25">
      <c r="A11" s="1">
        <v>497440.375</v>
      </c>
      <c r="B11" s="1">
        <v>398970.43800000002</v>
      </c>
      <c r="C11" s="5">
        <v>10</v>
      </c>
      <c r="D11" s="5">
        <v>16.840299999999999</v>
      </c>
      <c r="E11" s="5">
        <v>25.9</v>
      </c>
      <c r="G11" s="23">
        <f t="shared" si="0"/>
        <v>-25.9</v>
      </c>
    </row>
    <row r="12" spans="1:7" x14ac:dyDescent="0.25">
      <c r="A12" s="1">
        <v>497440.375</v>
      </c>
      <c r="B12" s="1">
        <v>398970.43800000002</v>
      </c>
      <c r="C12" s="5">
        <v>11</v>
      </c>
      <c r="D12" s="5">
        <v>16.878399999999999</v>
      </c>
      <c r="E12" s="5">
        <v>28.01</v>
      </c>
      <c r="G12" s="23">
        <f t="shared" si="0"/>
        <v>-28.01</v>
      </c>
    </row>
    <row r="13" spans="1:7" x14ac:dyDescent="0.25">
      <c r="A13" s="1">
        <v>497440.375</v>
      </c>
      <c r="B13" s="1">
        <v>398970.43800000002</v>
      </c>
      <c r="C13" s="5">
        <v>12</v>
      </c>
      <c r="D13" s="5">
        <v>16.8598</v>
      </c>
      <c r="E13" s="5">
        <v>29.99</v>
      </c>
      <c r="G13" s="23">
        <f t="shared" si="0"/>
        <v>-29.99</v>
      </c>
    </row>
    <row r="14" spans="1:7" x14ac:dyDescent="0.25">
      <c r="A14" s="1">
        <v>497440.375</v>
      </c>
      <c r="B14" s="1">
        <v>398970.43800000002</v>
      </c>
      <c r="C14" s="5">
        <v>13</v>
      </c>
      <c r="D14" s="5">
        <v>16.803799999999999</v>
      </c>
      <c r="E14" s="5">
        <v>31.84</v>
      </c>
      <c r="G14" s="23">
        <f t="shared" si="0"/>
        <v>-31.84</v>
      </c>
    </row>
    <row r="15" spans="1:7" x14ac:dyDescent="0.25">
      <c r="A15" s="1">
        <v>497440.375</v>
      </c>
      <c r="B15" s="1">
        <v>398970.43800000002</v>
      </c>
      <c r="C15" s="5">
        <v>14</v>
      </c>
      <c r="D15" s="5">
        <v>16.717700000000001</v>
      </c>
      <c r="E15" s="5">
        <v>33.450000000000003</v>
      </c>
      <c r="G15" s="23">
        <f t="shared" si="0"/>
        <v>-33.450000000000003</v>
      </c>
    </row>
    <row r="16" spans="1:7" x14ac:dyDescent="0.25">
      <c r="A16" s="1">
        <v>497440.375</v>
      </c>
      <c r="B16" s="1">
        <v>398970.43800000002</v>
      </c>
      <c r="C16" s="5">
        <v>15</v>
      </c>
      <c r="D16" s="5">
        <v>16.6098</v>
      </c>
      <c r="E16" s="5">
        <v>35.119999999999997</v>
      </c>
      <c r="G16" s="23">
        <f t="shared" si="0"/>
        <v>-35.119999999999997</v>
      </c>
    </row>
    <row r="17" spans="1:7" x14ac:dyDescent="0.25">
      <c r="A17" s="1">
        <v>497440.375</v>
      </c>
      <c r="B17" s="1">
        <v>398970.43800000002</v>
      </c>
      <c r="C17" s="5">
        <v>16</v>
      </c>
      <c r="D17" s="5">
        <v>16.4803</v>
      </c>
      <c r="E17" s="5">
        <v>37.4</v>
      </c>
      <c r="G17" s="23">
        <f t="shared" si="0"/>
        <v>-37.4</v>
      </c>
    </row>
    <row r="18" spans="1:7" x14ac:dyDescent="0.25">
      <c r="A18" s="1">
        <v>497440.375</v>
      </c>
      <c r="B18" s="1">
        <v>398970.43800000002</v>
      </c>
      <c r="C18" s="5">
        <v>17</v>
      </c>
      <c r="D18" s="5">
        <v>16.332999999999998</v>
      </c>
      <c r="E18" s="5">
        <v>40.270000000000003</v>
      </c>
      <c r="G18" s="23">
        <f t="shared" si="0"/>
        <v>-40.270000000000003</v>
      </c>
    </row>
    <row r="19" spans="1:7" x14ac:dyDescent="0.25">
      <c r="A19" s="1">
        <v>497440.375</v>
      </c>
      <c r="B19" s="1">
        <v>398970.43800000002</v>
      </c>
      <c r="C19" s="5">
        <v>18</v>
      </c>
      <c r="D19" s="5">
        <v>16.182700000000001</v>
      </c>
      <c r="E19" s="5">
        <v>42.92</v>
      </c>
      <c r="G19" s="23">
        <f t="shared" si="0"/>
        <v>-42.92</v>
      </c>
    </row>
    <row r="20" spans="1:7" x14ac:dyDescent="0.25">
      <c r="A20" s="1">
        <v>497440.375</v>
      </c>
      <c r="B20" s="1">
        <v>398970.43800000002</v>
      </c>
      <c r="C20" s="5">
        <v>19</v>
      </c>
      <c r="D20" s="5">
        <v>16.039400000000001</v>
      </c>
      <c r="E20" s="5">
        <v>45.45</v>
      </c>
      <c r="G20" s="23">
        <f t="shared" si="0"/>
        <v>-45.45</v>
      </c>
    </row>
    <row r="21" spans="1:7" x14ac:dyDescent="0.25">
      <c r="A21" s="1">
        <v>497440.375</v>
      </c>
      <c r="B21" s="1">
        <v>398970.43800000002</v>
      </c>
      <c r="C21" s="5">
        <v>20</v>
      </c>
      <c r="D21" s="5">
        <v>15.91</v>
      </c>
      <c r="E21" s="5">
        <v>47.95</v>
      </c>
      <c r="G21" s="23">
        <f t="shared" si="0"/>
        <v>-47.95</v>
      </c>
    </row>
    <row r="22" spans="1:7" x14ac:dyDescent="0.25">
      <c r="A22" s="1">
        <v>497440.375</v>
      </c>
      <c r="B22" s="1">
        <v>398970.43800000002</v>
      </c>
      <c r="C22" s="5">
        <v>21</v>
      </c>
      <c r="D22" s="5">
        <v>15.7973</v>
      </c>
      <c r="E22" s="5">
        <v>50.1</v>
      </c>
      <c r="G22" s="23">
        <f t="shared" si="0"/>
        <v>-50.1</v>
      </c>
    </row>
    <row r="23" spans="1:7" x14ac:dyDescent="0.25">
      <c r="A23" s="1">
        <v>497440.375</v>
      </c>
      <c r="B23" s="1">
        <v>398970.43800000002</v>
      </c>
      <c r="C23" s="5">
        <v>22</v>
      </c>
      <c r="D23" s="5">
        <v>15.704599999999999</v>
      </c>
      <c r="E23" s="5">
        <v>52.33</v>
      </c>
      <c r="G23" s="23">
        <f t="shared" si="0"/>
        <v>-52.33</v>
      </c>
    </row>
    <row r="24" spans="1:7" x14ac:dyDescent="0.25">
      <c r="A24" s="1">
        <v>497440.375</v>
      </c>
      <c r="B24" s="1">
        <v>398970.43800000002</v>
      </c>
      <c r="C24" s="5">
        <v>23</v>
      </c>
      <c r="D24" s="5">
        <v>15.6357</v>
      </c>
      <c r="E24" s="5">
        <v>54.47</v>
      </c>
      <c r="G24" s="23">
        <f t="shared" si="0"/>
        <v>-54.47</v>
      </c>
    </row>
    <row r="25" spans="1:7" x14ac:dyDescent="0.25">
      <c r="A25" s="1">
        <v>497440.375</v>
      </c>
      <c r="B25" s="1">
        <v>398970.43800000002</v>
      </c>
      <c r="C25" s="5">
        <v>24</v>
      </c>
      <c r="D25" s="5">
        <v>15.5953</v>
      </c>
      <c r="E25" s="5">
        <v>57.2</v>
      </c>
      <c r="G25" s="23">
        <f t="shared" si="0"/>
        <v>-57.2</v>
      </c>
    </row>
    <row r="26" spans="1:7" x14ac:dyDescent="0.25">
      <c r="A26" s="1">
        <v>497440.375</v>
      </c>
      <c r="B26" s="1">
        <v>398970.43800000002</v>
      </c>
      <c r="C26" s="5">
        <v>25</v>
      </c>
      <c r="D26" s="5">
        <v>15.597300000000001</v>
      </c>
      <c r="E26" s="5">
        <v>61.13</v>
      </c>
      <c r="G26" s="23">
        <f t="shared" si="0"/>
        <v>-61.13</v>
      </c>
    </row>
    <row r="27" spans="1:7" x14ac:dyDescent="0.25">
      <c r="A27" s="1">
        <v>497440.375</v>
      </c>
      <c r="B27" s="1">
        <v>398970.43800000002</v>
      </c>
      <c r="C27" s="5">
        <v>26</v>
      </c>
      <c r="D27" s="5">
        <v>15.647600000000001</v>
      </c>
      <c r="E27" s="5">
        <v>64.709999999999994</v>
      </c>
      <c r="G27" s="23">
        <f t="shared" si="0"/>
        <v>-64.709999999999994</v>
      </c>
    </row>
    <row r="28" spans="1:7" x14ac:dyDescent="0.25">
      <c r="A28" s="1">
        <v>497440.375</v>
      </c>
      <c r="B28" s="1">
        <v>398970.43800000002</v>
      </c>
      <c r="C28" s="5">
        <v>27</v>
      </c>
      <c r="D28" s="5">
        <v>15.744300000000001</v>
      </c>
      <c r="E28" s="5">
        <v>68.260000000000005</v>
      </c>
      <c r="G28" s="23">
        <f t="shared" si="0"/>
        <v>-68.260000000000005</v>
      </c>
    </row>
    <row r="29" spans="1:7" x14ac:dyDescent="0.25">
      <c r="A29" s="1">
        <v>497440.375</v>
      </c>
      <c r="B29" s="1">
        <v>398970.43800000002</v>
      </c>
      <c r="C29" s="5">
        <v>28</v>
      </c>
      <c r="D29" s="5">
        <v>15.882999999999999</v>
      </c>
      <c r="E29" s="5">
        <v>71.3</v>
      </c>
      <c r="G29" s="23">
        <f t="shared" si="0"/>
        <v>-71.3</v>
      </c>
    </row>
    <row r="30" spans="1:7" x14ac:dyDescent="0.25">
      <c r="A30" s="1">
        <v>497440.375</v>
      </c>
      <c r="B30" s="1">
        <v>398970.43800000002</v>
      </c>
      <c r="C30" s="5">
        <v>29</v>
      </c>
      <c r="D30" s="5">
        <v>16.0562</v>
      </c>
      <c r="E30" s="5">
        <v>74.13</v>
      </c>
      <c r="G30" s="23">
        <f t="shared" si="0"/>
        <v>-74.13</v>
      </c>
    </row>
    <row r="31" spans="1:7" x14ac:dyDescent="0.25">
      <c r="A31" s="1">
        <v>497440.375</v>
      </c>
      <c r="B31" s="1">
        <v>398970.43800000002</v>
      </c>
      <c r="C31" s="5">
        <v>30</v>
      </c>
      <c r="D31" s="5">
        <v>16.256699999999999</v>
      </c>
      <c r="E31" s="5">
        <v>76.959999999999994</v>
      </c>
      <c r="G31" s="23">
        <f t="shared" si="0"/>
        <v>-76.959999999999994</v>
      </c>
    </row>
    <row r="32" spans="1:7" x14ac:dyDescent="0.25">
      <c r="A32" s="1">
        <v>497440.375</v>
      </c>
      <c r="B32" s="1">
        <v>398970.43800000002</v>
      </c>
      <c r="C32" s="5">
        <v>31</v>
      </c>
      <c r="D32" s="5">
        <v>16.4849</v>
      </c>
      <c r="E32" s="5">
        <v>80.22</v>
      </c>
      <c r="G32" s="23">
        <f t="shared" si="0"/>
        <v>-80.22</v>
      </c>
    </row>
    <row r="33" spans="1:7" x14ac:dyDescent="0.25">
      <c r="A33" s="1">
        <v>497440.375</v>
      </c>
      <c r="B33" s="1">
        <v>398970.43800000002</v>
      </c>
      <c r="C33" s="5">
        <v>32</v>
      </c>
      <c r="D33" s="5">
        <v>16.737300000000001</v>
      </c>
      <c r="E33" s="5">
        <v>83.55</v>
      </c>
      <c r="G33" s="23">
        <f t="shared" si="0"/>
        <v>-83.55</v>
      </c>
    </row>
    <row r="34" spans="1:7" x14ac:dyDescent="0.25">
      <c r="A34" s="1">
        <v>497440.375</v>
      </c>
      <c r="B34" s="1">
        <v>398970.43800000002</v>
      </c>
      <c r="C34" s="5">
        <v>33</v>
      </c>
      <c r="D34" s="5">
        <v>17.009799999999998</v>
      </c>
      <c r="E34" s="5">
        <v>88.92</v>
      </c>
      <c r="G34" s="23">
        <f t="shared" si="0"/>
        <v>-88.92</v>
      </c>
    </row>
    <row r="35" spans="1:7" x14ac:dyDescent="0.25">
      <c r="A35" s="1">
        <v>497440.375</v>
      </c>
      <c r="B35" s="1">
        <v>398970.43800000002</v>
      </c>
      <c r="C35" s="5">
        <v>34</v>
      </c>
      <c r="D35" s="5">
        <v>17.312100000000001</v>
      </c>
      <c r="E35" s="5">
        <v>93.99</v>
      </c>
      <c r="G35" s="23">
        <f t="shared" si="0"/>
        <v>-93.99</v>
      </c>
    </row>
    <row r="36" spans="1:7" x14ac:dyDescent="0.25">
      <c r="A36" s="1">
        <v>497440.375</v>
      </c>
      <c r="B36" s="1">
        <v>398970.43800000002</v>
      </c>
      <c r="C36" s="5">
        <v>35</v>
      </c>
      <c r="D36" s="5">
        <v>17.625399999999999</v>
      </c>
      <c r="E36" s="5">
        <v>96.09</v>
      </c>
      <c r="G36" s="23">
        <f t="shared" si="0"/>
        <v>-96.09</v>
      </c>
    </row>
    <row r="37" spans="1:7" x14ac:dyDescent="0.25">
      <c r="A37" s="1">
        <v>497440.375</v>
      </c>
      <c r="B37" s="1">
        <v>398970.43800000002</v>
      </c>
      <c r="C37" s="5">
        <v>36</v>
      </c>
      <c r="D37" s="5">
        <v>17.940799999999999</v>
      </c>
      <c r="E37" s="5">
        <v>101.99</v>
      </c>
      <c r="G37" s="23">
        <f t="shared" si="0"/>
        <v>-101.99</v>
      </c>
    </row>
    <row r="38" spans="1:7" x14ac:dyDescent="0.25">
      <c r="A38" s="1">
        <v>497440.375</v>
      </c>
      <c r="B38" s="1">
        <v>398970.43800000002</v>
      </c>
      <c r="C38" s="5">
        <v>37</v>
      </c>
      <c r="D38" s="5">
        <v>18.2455</v>
      </c>
      <c r="E38" s="5">
        <v>103.46</v>
      </c>
      <c r="G38" s="23">
        <f t="shared" si="0"/>
        <v>-103.46</v>
      </c>
    </row>
    <row r="39" spans="1:7" x14ac:dyDescent="0.25">
      <c r="A39" s="1">
        <v>497440.375</v>
      </c>
      <c r="B39" s="1">
        <v>398970.43800000002</v>
      </c>
      <c r="C39" s="5">
        <v>38</v>
      </c>
      <c r="D39" s="5">
        <v>18.512699999999999</v>
      </c>
      <c r="E39" s="5">
        <v>108.15</v>
      </c>
      <c r="G39" s="23">
        <f t="shared" si="0"/>
        <v>-108.15</v>
      </c>
    </row>
    <row r="40" spans="1:7" x14ac:dyDescent="0.25">
      <c r="A40" s="1">
        <v>497440.375</v>
      </c>
      <c r="B40" s="1">
        <v>398970.43800000002</v>
      </c>
      <c r="C40" s="5">
        <v>39</v>
      </c>
      <c r="D40" s="5">
        <v>18.695</v>
      </c>
      <c r="E40" s="5">
        <v>112.28</v>
      </c>
      <c r="G40" s="23">
        <f t="shared" si="0"/>
        <v>-112.28</v>
      </c>
    </row>
    <row r="41" spans="1:7" x14ac:dyDescent="0.25">
      <c r="A41" s="1">
        <v>497440.375</v>
      </c>
      <c r="B41" s="1">
        <v>398970.43800000002</v>
      </c>
      <c r="C41" s="5">
        <v>40</v>
      </c>
      <c r="D41" s="5">
        <v>18.7666</v>
      </c>
      <c r="E41" s="5">
        <v>116.21</v>
      </c>
      <c r="G41" s="23">
        <f t="shared" si="0"/>
        <v>-116.21</v>
      </c>
    </row>
    <row r="42" spans="1:7" x14ac:dyDescent="0.25">
      <c r="A42" s="1">
        <v>497440.375</v>
      </c>
      <c r="B42" s="1">
        <v>398970.43800000002</v>
      </c>
      <c r="C42" s="5">
        <v>41</v>
      </c>
      <c r="D42" s="5">
        <v>18.683399999999999</v>
      </c>
      <c r="E42" s="5">
        <v>121.13</v>
      </c>
      <c r="G42" s="23">
        <f t="shared" si="0"/>
        <v>-121.13</v>
      </c>
    </row>
    <row r="43" spans="1:7" x14ac:dyDescent="0.25">
      <c r="A43" s="1">
        <v>497440.375</v>
      </c>
      <c r="B43" s="1">
        <v>398970.43800000002</v>
      </c>
      <c r="C43" s="5">
        <v>42</v>
      </c>
      <c r="D43" s="5">
        <v>18.337299999999999</v>
      </c>
      <c r="E43" s="5">
        <v>126.89</v>
      </c>
      <c r="G43" s="23">
        <f t="shared" si="0"/>
        <v>-126.89</v>
      </c>
    </row>
    <row r="44" spans="1:7" x14ac:dyDescent="0.25">
      <c r="A44" s="1">
        <v>497440.375</v>
      </c>
      <c r="B44" s="1">
        <v>398970.43800000002</v>
      </c>
      <c r="C44" s="5">
        <v>43</v>
      </c>
      <c r="D44" s="5">
        <v>17.695499999999999</v>
      </c>
      <c r="E44" s="5">
        <v>131.08000000000001</v>
      </c>
      <c r="G44" s="23">
        <f t="shared" si="0"/>
        <v>-131.08000000000001</v>
      </c>
    </row>
    <row r="45" spans="1:7" x14ac:dyDescent="0.25">
      <c r="A45" s="1">
        <v>497440.375</v>
      </c>
      <c r="B45" s="1">
        <v>398970.43800000002</v>
      </c>
      <c r="C45" s="5">
        <v>44</v>
      </c>
      <c r="D45" s="5">
        <v>16.702200000000001</v>
      </c>
      <c r="E45" s="5">
        <v>137.94999999999999</v>
      </c>
      <c r="G45" s="23">
        <f t="shared" si="0"/>
        <v>-137.94999999999999</v>
      </c>
    </row>
    <row r="46" spans="1:7" x14ac:dyDescent="0.25">
      <c r="A46" s="1">
        <v>497440.375</v>
      </c>
      <c r="B46" s="1">
        <v>398970.43800000002</v>
      </c>
      <c r="C46" s="5">
        <v>46</v>
      </c>
      <c r="D46" s="5">
        <v>13.661300000000001</v>
      </c>
      <c r="E46" s="5">
        <v>140.69</v>
      </c>
      <c r="G46" s="23">
        <f t="shared" si="0"/>
        <v>-140.69</v>
      </c>
    </row>
    <row r="47" spans="1:7" x14ac:dyDescent="0.25">
      <c r="A47" s="1">
        <v>497440.375</v>
      </c>
      <c r="B47" s="1">
        <v>398970.43800000002</v>
      </c>
      <c r="C47" s="5">
        <v>45</v>
      </c>
      <c r="D47" s="5">
        <v>15.2408</v>
      </c>
      <c r="E47" s="5">
        <v>143.93</v>
      </c>
      <c r="G47" s="23">
        <f t="shared" si="0"/>
        <v>-143.93</v>
      </c>
    </row>
    <row r="48" spans="1:7" x14ac:dyDescent="0.25">
      <c r="A48" s="1">
        <v>497440.375</v>
      </c>
      <c r="B48" s="1">
        <v>398970.43800000002</v>
      </c>
      <c r="C48" s="5">
        <v>47</v>
      </c>
      <c r="D48" s="5">
        <v>11.945499999999999</v>
      </c>
      <c r="E48" s="5">
        <v>147.09</v>
      </c>
      <c r="G48" s="23">
        <f t="shared" si="0"/>
        <v>-147.09</v>
      </c>
    </row>
    <row r="49" spans="1:7" x14ac:dyDescent="0.25">
      <c r="A49" s="1">
        <v>497440.375</v>
      </c>
      <c r="B49" s="1">
        <v>398970.43800000002</v>
      </c>
      <c r="C49" s="5">
        <v>48</v>
      </c>
      <c r="D49" s="5">
        <v>9.9613999999999994</v>
      </c>
      <c r="E49" s="5">
        <v>151.1</v>
      </c>
      <c r="G49" s="23">
        <f t="shared" si="0"/>
        <v>-151.1</v>
      </c>
    </row>
    <row r="50" spans="1:7" x14ac:dyDescent="0.25">
      <c r="A50" s="1">
        <v>497440.375</v>
      </c>
      <c r="B50" s="1">
        <v>398970.43800000002</v>
      </c>
      <c r="C50" s="5">
        <v>52</v>
      </c>
      <c r="D50" s="5">
        <v>2.7673000000000001</v>
      </c>
      <c r="E50" s="5">
        <v>154.29</v>
      </c>
      <c r="G50" s="23">
        <f t="shared" si="0"/>
        <v>-154.29</v>
      </c>
    </row>
    <row r="51" spans="1:7" x14ac:dyDescent="0.25">
      <c r="A51" s="1">
        <v>497440.375</v>
      </c>
      <c r="B51" s="1">
        <v>398970.43800000002</v>
      </c>
      <c r="C51" s="5">
        <v>49</v>
      </c>
      <c r="D51" s="5">
        <v>7.7706</v>
      </c>
      <c r="E51" s="5">
        <v>160.29</v>
      </c>
      <c r="G51" s="23">
        <f t="shared" si="0"/>
        <v>-160.29</v>
      </c>
    </row>
    <row r="52" spans="1:7" x14ac:dyDescent="0.25">
      <c r="A52" s="1">
        <v>497440.375</v>
      </c>
      <c r="B52" s="1">
        <v>398970.43800000002</v>
      </c>
      <c r="C52" s="5">
        <v>51</v>
      </c>
      <c r="D52" s="5">
        <v>5.0869999999999997</v>
      </c>
      <c r="E52" s="5">
        <v>163.22</v>
      </c>
      <c r="G52" s="23">
        <f t="shared" si="0"/>
        <v>-163.22</v>
      </c>
    </row>
    <row r="53" spans="1:7" x14ac:dyDescent="0.25">
      <c r="A53" s="1">
        <v>497440.375</v>
      </c>
      <c r="B53" s="1">
        <v>398970.43800000002</v>
      </c>
      <c r="C53" s="5">
        <v>54</v>
      </c>
      <c r="D53" s="5">
        <v>1.4481999999999999</v>
      </c>
      <c r="E53" s="5">
        <v>166.66</v>
      </c>
      <c r="G53" s="23">
        <f t="shared" si="0"/>
        <v>-166.66</v>
      </c>
    </row>
    <row r="54" spans="1:7" x14ac:dyDescent="0.25">
      <c r="A54" s="1">
        <v>497440.375</v>
      </c>
      <c r="B54" s="1">
        <v>398970.43800000002</v>
      </c>
      <c r="C54" s="5">
        <v>50</v>
      </c>
      <c r="D54" s="5">
        <v>6.3112000000000004</v>
      </c>
      <c r="E54" s="5">
        <v>167.92</v>
      </c>
      <c r="G54" s="23">
        <f t="shared" si="0"/>
        <v>-167.92</v>
      </c>
    </row>
    <row r="55" spans="1:7" x14ac:dyDescent="0.25">
      <c r="A55" s="1">
        <v>497440.375</v>
      </c>
      <c r="B55" s="1">
        <v>398970.43800000002</v>
      </c>
      <c r="C55" s="5">
        <v>65</v>
      </c>
      <c r="D55" s="5">
        <v>95.835899999999995</v>
      </c>
      <c r="E55" s="5">
        <v>169.48</v>
      </c>
      <c r="G55" s="23">
        <f t="shared" si="0"/>
        <v>-169.48</v>
      </c>
    </row>
    <row r="56" spans="1:7" x14ac:dyDescent="0.25">
      <c r="A56" s="1">
        <v>497440.375</v>
      </c>
      <c r="B56" s="1">
        <v>398970.43800000002</v>
      </c>
      <c r="C56" s="5">
        <v>62</v>
      </c>
      <c r="D56" s="5">
        <v>63.8005</v>
      </c>
      <c r="E56" s="5">
        <v>173.3</v>
      </c>
      <c r="G56" s="23">
        <f t="shared" si="0"/>
        <v>-173.3</v>
      </c>
    </row>
    <row r="57" spans="1:7" x14ac:dyDescent="0.25">
      <c r="A57" s="1">
        <v>497440.375</v>
      </c>
      <c r="B57" s="1">
        <v>398970.43800000002</v>
      </c>
      <c r="C57" s="5">
        <v>53</v>
      </c>
      <c r="D57" s="5">
        <v>1.3436999999999999</v>
      </c>
      <c r="E57" s="5">
        <v>178.47</v>
      </c>
      <c r="G57" s="23">
        <f t="shared" si="0"/>
        <v>-178.47</v>
      </c>
    </row>
    <row r="58" spans="1:7" x14ac:dyDescent="0.25">
      <c r="A58" s="1">
        <v>497440.375</v>
      </c>
      <c r="B58" s="1">
        <v>398970.43800000002</v>
      </c>
      <c r="C58" s="5">
        <v>58</v>
      </c>
      <c r="D58" s="5">
        <v>18.465699999999998</v>
      </c>
      <c r="E58" s="5">
        <v>179.25</v>
      </c>
      <c r="G58" s="23">
        <f t="shared" si="0"/>
        <v>-179.25</v>
      </c>
    </row>
    <row r="59" spans="1:7" x14ac:dyDescent="0.25">
      <c r="A59" s="1">
        <v>497440.375</v>
      </c>
      <c r="B59" s="1">
        <v>398970.43800000002</v>
      </c>
      <c r="C59" s="5">
        <v>56</v>
      </c>
      <c r="D59" s="5">
        <v>9.4962</v>
      </c>
      <c r="E59" s="5">
        <v>182.12</v>
      </c>
      <c r="G59" s="23">
        <f t="shared" si="0"/>
        <v>-182.12</v>
      </c>
    </row>
    <row r="60" spans="1:7" x14ac:dyDescent="0.25">
      <c r="A60" s="1">
        <v>497440.375</v>
      </c>
      <c r="B60" s="1">
        <v>398970.43800000002</v>
      </c>
      <c r="C60" s="5">
        <v>57</v>
      </c>
      <c r="D60" s="5">
        <v>14.4941</v>
      </c>
      <c r="E60" s="5">
        <v>183.53</v>
      </c>
      <c r="G60" s="23">
        <f t="shared" si="0"/>
        <v>-183.53</v>
      </c>
    </row>
    <row r="61" spans="1:7" x14ac:dyDescent="0.25">
      <c r="A61" s="1">
        <v>497440.375</v>
      </c>
      <c r="B61" s="1">
        <v>398970.43800000002</v>
      </c>
      <c r="C61" s="5">
        <v>63</v>
      </c>
      <c r="D61" s="5">
        <v>67.263800000000003</v>
      </c>
      <c r="E61" s="5">
        <v>186.35</v>
      </c>
      <c r="G61" s="23">
        <f t="shared" si="0"/>
        <v>-186.35</v>
      </c>
    </row>
    <row r="62" spans="1:7" x14ac:dyDescent="0.25">
      <c r="A62" s="1">
        <v>497440.375</v>
      </c>
      <c r="B62" s="1">
        <v>398970.43800000002</v>
      </c>
      <c r="C62" s="5">
        <v>55</v>
      </c>
      <c r="D62" s="5">
        <v>3.2715000000000001</v>
      </c>
      <c r="E62" s="5">
        <v>186.97</v>
      </c>
      <c r="G62" s="23">
        <f t="shared" si="0"/>
        <v>-186.97</v>
      </c>
    </row>
    <row r="63" spans="1:7" x14ac:dyDescent="0.25">
      <c r="A63" s="1">
        <v>497440.375</v>
      </c>
      <c r="B63" s="1">
        <v>398970.43800000002</v>
      </c>
      <c r="C63" s="5">
        <v>59</v>
      </c>
      <c r="D63" s="5">
        <v>23.7484</v>
      </c>
      <c r="E63" s="5">
        <v>187.4</v>
      </c>
      <c r="G63" s="23">
        <f t="shared" si="0"/>
        <v>-187.4</v>
      </c>
    </row>
    <row r="64" spans="1:7" x14ac:dyDescent="0.25">
      <c r="A64" s="1">
        <v>497440.375</v>
      </c>
      <c r="B64" s="1">
        <v>398970.43800000002</v>
      </c>
      <c r="C64" s="5">
        <v>60</v>
      </c>
      <c r="D64" s="5">
        <v>34.8795</v>
      </c>
      <c r="E64" s="5">
        <v>195.47</v>
      </c>
      <c r="G64" s="23">
        <f t="shared" si="0"/>
        <v>-195.47</v>
      </c>
    </row>
    <row r="65" spans="1:7" x14ac:dyDescent="0.25">
      <c r="A65" s="1">
        <v>497440.375</v>
      </c>
      <c r="B65" s="1">
        <v>398970.43800000002</v>
      </c>
      <c r="C65" s="5">
        <v>66</v>
      </c>
      <c r="D65" s="5">
        <v>102.44710000000001</v>
      </c>
      <c r="E65" s="5">
        <v>199.27</v>
      </c>
      <c r="G65" s="23">
        <f t="shared" si="0"/>
        <v>-199.27</v>
      </c>
    </row>
    <row r="66" spans="1:7" x14ac:dyDescent="0.25">
      <c r="A66" s="1">
        <v>497440.375</v>
      </c>
      <c r="B66" s="1">
        <v>398970.43800000002</v>
      </c>
      <c r="C66" s="5">
        <v>61</v>
      </c>
      <c r="D66" s="5">
        <v>52.981099999999998</v>
      </c>
      <c r="E66" s="5">
        <v>206.94</v>
      </c>
      <c r="G66" s="23">
        <f t="shared" si="0"/>
        <v>-206.94</v>
      </c>
    </row>
    <row r="67" spans="1:7" x14ac:dyDescent="0.25">
      <c r="A67" s="1">
        <v>497440.375</v>
      </c>
      <c r="B67" s="1">
        <v>398970.43800000002</v>
      </c>
      <c r="C67" s="5">
        <v>64</v>
      </c>
      <c r="D67" s="5">
        <v>84.321799999999996</v>
      </c>
      <c r="E67" s="5">
        <v>212.11</v>
      </c>
      <c r="G67" s="23">
        <f t="shared" ref="G67" si="1">-1*E67</f>
        <v>-212.11</v>
      </c>
    </row>
  </sheetData>
  <sortState ref="A2:E67">
    <sortCondition ref="E2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A10" sqref="A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7739.71899999998</v>
      </c>
      <c r="B2" s="1">
        <v>392670.28100000002</v>
      </c>
      <c r="C2" s="22">
        <v>1</v>
      </c>
      <c r="D2" s="22">
        <v>47.837600000000002</v>
      </c>
      <c r="E2" s="22">
        <v>2.25</v>
      </c>
      <c r="G2">
        <f>-1*E2</f>
        <v>-2.25</v>
      </c>
    </row>
    <row r="3" spans="1:7" x14ac:dyDescent="0.25">
      <c r="A3" s="1">
        <v>497739.71899999998</v>
      </c>
      <c r="B3" s="1">
        <v>392670.28100000002</v>
      </c>
      <c r="C3" s="22">
        <v>3</v>
      </c>
      <c r="D3" s="22">
        <v>49.741300000000003</v>
      </c>
      <c r="E3" s="22">
        <v>8.6199999999999992</v>
      </c>
      <c r="G3" s="23">
        <f t="shared" ref="G3:G66" si="0">-1*E3</f>
        <v>-8.6199999999999992</v>
      </c>
    </row>
    <row r="4" spans="1:7" x14ac:dyDescent="0.25">
      <c r="A4" s="1">
        <v>497739.71899999998</v>
      </c>
      <c r="B4" s="1">
        <v>392670.28100000002</v>
      </c>
      <c r="C4" s="22">
        <v>5</v>
      </c>
      <c r="D4" s="22">
        <v>51.871200000000002</v>
      </c>
      <c r="E4" s="22">
        <v>13.9</v>
      </c>
      <c r="G4" s="23">
        <f t="shared" si="0"/>
        <v>-13.9</v>
      </c>
    </row>
    <row r="5" spans="1:7" x14ac:dyDescent="0.25">
      <c r="A5" s="1">
        <v>497739.71899999998</v>
      </c>
      <c r="B5" s="1">
        <v>392670.28100000002</v>
      </c>
      <c r="C5" s="22">
        <v>4</v>
      </c>
      <c r="D5" s="22">
        <v>50.700699999999998</v>
      </c>
      <c r="E5" s="22">
        <v>15.41</v>
      </c>
      <c r="G5" s="23">
        <f t="shared" si="0"/>
        <v>-15.41</v>
      </c>
    </row>
    <row r="6" spans="1:7" x14ac:dyDescent="0.25">
      <c r="A6" s="1">
        <v>497739.71899999998</v>
      </c>
      <c r="B6" s="1">
        <v>392670.28100000002</v>
      </c>
      <c r="C6" s="22">
        <v>6</v>
      </c>
      <c r="D6" s="22">
        <v>53.060499999999998</v>
      </c>
      <c r="E6" s="22">
        <v>15.89</v>
      </c>
      <c r="G6" s="23">
        <f t="shared" si="0"/>
        <v>-15.89</v>
      </c>
    </row>
    <row r="7" spans="1:7" x14ac:dyDescent="0.25">
      <c r="A7" s="1">
        <v>497739.71899999998</v>
      </c>
      <c r="B7" s="1">
        <v>392670.28100000002</v>
      </c>
      <c r="C7" s="22">
        <v>7</v>
      </c>
      <c r="D7" s="22">
        <v>54.381799999999998</v>
      </c>
      <c r="E7" s="22">
        <v>17.21</v>
      </c>
      <c r="G7" s="23">
        <f t="shared" si="0"/>
        <v>-17.21</v>
      </c>
    </row>
    <row r="8" spans="1:7" x14ac:dyDescent="0.25">
      <c r="A8" s="1">
        <v>497739.71899999998</v>
      </c>
      <c r="B8" s="1">
        <v>392670.28100000002</v>
      </c>
      <c r="C8" s="22">
        <v>2</v>
      </c>
      <c r="D8" s="22">
        <v>48.661999999999999</v>
      </c>
      <c r="E8" s="22">
        <v>18.41</v>
      </c>
      <c r="G8" s="23">
        <f t="shared" si="0"/>
        <v>-18.41</v>
      </c>
    </row>
    <row r="9" spans="1:7" x14ac:dyDescent="0.25">
      <c r="A9" s="1">
        <v>497739.71899999998</v>
      </c>
      <c r="B9" s="1">
        <v>392670.28100000002</v>
      </c>
      <c r="C9" s="22">
        <v>8</v>
      </c>
      <c r="D9" s="22">
        <v>55.819800000000001</v>
      </c>
      <c r="E9" s="22">
        <v>18.809999999999999</v>
      </c>
      <c r="G9" s="23">
        <f t="shared" si="0"/>
        <v>-18.809999999999999</v>
      </c>
    </row>
    <row r="10" spans="1:7" x14ac:dyDescent="0.25">
      <c r="A10" s="1">
        <v>497739.71899999998</v>
      </c>
      <c r="B10" s="1">
        <v>392670.28100000002</v>
      </c>
      <c r="C10" s="22">
        <v>9</v>
      </c>
      <c r="D10" s="22">
        <v>57.4099</v>
      </c>
      <c r="E10" s="22">
        <v>21.02</v>
      </c>
      <c r="G10" s="23">
        <f t="shared" si="0"/>
        <v>-21.02</v>
      </c>
    </row>
    <row r="11" spans="1:7" x14ac:dyDescent="0.25">
      <c r="A11" s="1">
        <v>497739.71899999998</v>
      </c>
      <c r="B11" s="1">
        <v>392670.28100000002</v>
      </c>
      <c r="C11" s="22">
        <v>10</v>
      </c>
      <c r="D11" s="22">
        <v>59.1721</v>
      </c>
      <c r="E11" s="22">
        <v>23.14</v>
      </c>
      <c r="G11" s="23">
        <f t="shared" si="0"/>
        <v>-23.14</v>
      </c>
    </row>
    <row r="12" spans="1:7" x14ac:dyDescent="0.25">
      <c r="A12" s="1">
        <v>497739.71899999998</v>
      </c>
      <c r="B12" s="1">
        <v>392670.28100000002</v>
      </c>
      <c r="C12" s="22">
        <v>11</v>
      </c>
      <c r="D12" s="22">
        <v>61.096499999999999</v>
      </c>
      <c r="E12" s="22">
        <v>25.16</v>
      </c>
      <c r="G12" s="23">
        <f t="shared" si="0"/>
        <v>-25.16</v>
      </c>
    </row>
    <row r="13" spans="1:7" x14ac:dyDescent="0.25">
      <c r="A13" s="1">
        <v>497739.71899999998</v>
      </c>
      <c r="B13" s="1">
        <v>392670.28100000002</v>
      </c>
      <c r="C13" s="22">
        <v>12</v>
      </c>
      <c r="D13" s="22">
        <v>63.172600000000003</v>
      </c>
      <c r="E13" s="22">
        <v>27.08</v>
      </c>
      <c r="G13" s="23">
        <f t="shared" si="0"/>
        <v>-27.08</v>
      </c>
    </row>
    <row r="14" spans="1:7" x14ac:dyDescent="0.25">
      <c r="A14" s="1">
        <v>497739.71899999998</v>
      </c>
      <c r="B14" s="1">
        <v>392670.28100000002</v>
      </c>
      <c r="C14" s="22">
        <v>13</v>
      </c>
      <c r="D14" s="22">
        <v>65.390100000000004</v>
      </c>
      <c r="E14" s="22">
        <v>28.89</v>
      </c>
      <c r="G14" s="23">
        <f t="shared" si="0"/>
        <v>-28.89</v>
      </c>
    </row>
    <row r="15" spans="1:7" x14ac:dyDescent="0.25">
      <c r="A15" s="1">
        <v>497739.71899999998</v>
      </c>
      <c r="B15" s="1">
        <v>392670.28100000002</v>
      </c>
      <c r="C15" s="22">
        <v>14</v>
      </c>
      <c r="D15" s="22">
        <v>67.736400000000003</v>
      </c>
      <c r="E15" s="22">
        <v>30.59</v>
      </c>
      <c r="G15" s="23">
        <f t="shared" si="0"/>
        <v>-30.59</v>
      </c>
    </row>
    <row r="16" spans="1:7" x14ac:dyDescent="0.25">
      <c r="A16" s="1">
        <v>497739.71899999998</v>
      </c>
      <c r="B16" s="1">
        <v>392670.28100000002</v>
      </c>
      <c r="C16" s="22">
        <v>15</v>
      </c>
      <c r="D16" s="22">
        <v>70.200800000000001</v>
      </c>
      <c r="E16" s="22">
        <v>32.119999999999997</v>
      </c>
      <c r="G16" s="23">
        <f t="shared" si="0"/>
        <v>-32.119999999999997</v>
      </c>
    </row>
    <row r="17" spans="1:7" x14ac:dyDescent="0.25">
      <c r="A17" s="1">
        <v>497739.71899999998</v>
      </c>
      <c r="B17" s="1">
        <v>392670.28100000002</v>
      </c>
      <c r="C17" s="22">
        <v>16</v>
      </c>
      <c r="D17" s="22">
        <v>72.800899999999999</v>
      </c>
      <c r="E17" s="22">
        <v>34.369999999999997</v>
      </c>
      <c r="G17" s="23">
        <f t="shared" si="0"/>
        <v>-34.369999999999997</v>
      </c>
    </row>
    <row r="18" spans="1:7" x14ac:dyDescent="0.25">
      <c r="A18" s="1">
        <v>497739.71899999998</v>
      </c>
      <c r="B18" s="1">
        <v>392670.28100000002</v>
      </c>
      <c r="C18" s="22">
        <v>17</v>
      </c>
      <c r="D18" s="22">
        <v>75.586100000000002</v>
      </c>
      <c r="E18" s="22">
        <v>37.32</v>
      </c>
      <c r="G18" s="23">
        <f t="shared" si="0"/>
        <v>-37.32</v>
      </c>
    </row>
    <row r="19" spans="1:7" x14ac:dyDescent="0.25">
      <c r="A19" s="1">
        <v>497739.71899999998</v>
      </c>
      <c r="B19" s="1">
        <v>392670.28100000002</v>
      </c>
      <c r="C19" s="22">
        <v>18</v>
      </c>
      <c r="D19" s="22">
        <v>78.558499999999995</v>
      </c>
      <c r="E19" s="22">
        <v>39.74</v>
      </c>
      <c r="G19" s="23">
        <f t="shared" si="0"/>
        <v>-39.74</v>
      </c>
    </row>
    <row r="20" spans="1:7" x14ac:dyDescent="0.25">
      <c r="A20" s="1">
        <v>497739.71899999998</v>
      </c>
      <c r="B20" s="1">
        <v>392670.28100000002</v>
      </c>
      <c r="C20" s="22">
        <v>19</v>
      </c>
      <c r="D20" s="22">
        <v>81.704800000000006</v>
      </c>
      <c r="E20" s="22">
        <v>42.45</v>
      </c>
      <c r="G20" s="23">
        <f t="shared" si="0"/>
        <v>-42.45</v>
      </c>
    </row>
    <row r="21" spans="1:7" x14ac:dyDescent="0.25">
      <c r="A21" s="1">
        <v>497739.71899999998</v>
      </c>
      <c r="B21" s="1">
        <v>392670.28100000002</v>
      </c>
      <c r="C21" s="22">
        <v>20</v>
      </c>
      <c r="D21" s="22">
        <v>85.016599999999997</v>
      </c>
      <c r="E21" s="22">
        <v>44.77</v>
      </c>
      <c r="G21" s="23">
        <f t="shared" si="0"/>
        <v>-44.77</v>
      </c>
    </row>
    <row r="22" spans="1:7" x14ac:dyDescent="0.25">
      <c r="A22" s="1">
        <v>497739.71899999998</v>
      </c>
      <c r="B22" s="1">
        <v>392670.28100000002</v>
      </c>
      <c r="C22" s="22">
        <v>21</v>
      </c>
      <c r="D22" s="22">
        <v>88.477500000000006</v>
      </c>
      <c r="E22" s="22">
        <v>47.14</v>
      </c>
      <c r="G22" s="23">
        <f t="shared" si="0"/>
        <v>-47.14</v>
      </c>
    </row>
    <row r="23" spans="1:7" x14ac:dyDescent="0.25">
      <c r="A23" s="1">
        <v>497739.71899999998</v>
      </c>
      <c r="B23" s="1">
        <v>392670.28100000002</v>
      </c>
      <c r="C23" s="22">
        <v>22</v>
      </c>
      <c r="D23" s="22">
        <v>92.080399999999997</v>
      </c>
      <c r="E23" s="22">
        <v>49.43</v>
      </c>
      <c r="G23" s="23">
        <f t="shared" si="0"/>
        <v>-49.43</v>
      </c>
    </row>
    <row r="24" spans="1:7" x14ac:dyDescent="0.25">
      <c r="A24" s="1">
        <v>497739.71899999998</v>
      </c>
      <c r="B24" s="1">
        <v>392670.28100000002</v>
      </c>
      <c r="C24" s="22">
        <v>23</v>
      </c>
      <c r="D24" s="22">
        <v>95.809799999999996</v>
      </c>
      <c r="E24" s="22">
        <v>51.49</v>
      </c>
      <c r="G24" s="23">
        <f t="shared" si="0"/>
        <v>-51.49</v>
      </c>
    </row>
    <row r="25" spans="1:7" x14ac:dyDescent="0.25">
      <c r="A25" s="1">
        <v>497739.71899999998</v>
      </c>
      <c r="B25" s="1">
        <v>392670.28100000002</v>
      </c>
      <c r="C25" s="22">
        <v>24</v>
      </c>
      <c r="D25" s="22">
        <v>99.679400000000001</v>
      </c>
      <c r="E25" s="22">
        <v>54.41</v>
      </c>
      <c r="G25" s="23">
        <f t="shared" si="0"/>
        <v>-54.41</v>
      </c>
    </row>
    <row r="26" spans="1:7" x14ac:dyDescent="0.25">
      <c r="A26" s="1">
        <v>497739.71899999998</v>
      </c>
      <c r="B26" s="1">
        <v>392670.28100000002</v>
      </c>
      <c r="C26" s="22">
        <v>25</v>
      </c>
      <c r="D26" s="22">
        <v>103.7603</v>
      </c>
      <c r="E26" s="22">
        <v>59.3</v>
      </c>
      <c r="G26" s="23">
        <f t="shared" si="0"/>
        <v>-59.3</v>
      </c>
    </row>
    <row r="27" spans="1:7" x14ac:dyDescent="0.25">
      <c r="A27" s="1">
        <v>497739.71899999998</v>
      </c>
      <c r="B27" s="1">
        <v>392670.28100000002</v>
      </c>
      <c r="C27" s="22">
        <v>26</v>
      </c>
      <c r="D27" s="22">
        <v>108.04949999999999</v>
      </c>
      <c r="E27" s="22">
        <v>62.8</v>
      </c>
      <c r="G27" s="23">
        <f t="shared" si="0"/>
        <v>-62.8</v>
      </c>
    </row>
    <row r="28" spans="1:7" x14ac:dyDescent="0.25">
      <c r="A28" s="1">
        <v>497739.71899999998</v>
      </c>
      <c r="B28" s="1">
        <v>392670.28100000002</v>
      </c>
      <c r="C28" s="22">
        <v>27</v>
      </c>
      <c r="D28" s="22">
        <v>112.52249999999999</v>
      </c>
      <c r="E28" s="22">
        <v>67.430000000000007</v>
      </c>
      <c r="G28" s="23">
        <f t="shared" si="0"/>
        <v>-67.430000000000007</v>
      </c>
    </row>
    <row r="29" spans="1:7" x14ac:dyDescent="0.25">
      <c r="A29" s="1">
        <v>497739.71899999998</v>
      </c>
      <c r="B29" s="1">
        <v>392670.28100000002</v>
      </c>
      <c r="C29" s="22">
        <v>28</v>
      </c>
      <c r="D29" s="22">
        <v>117.13</v>
      </c>
      <c r="E29" s="22">
        <v>69.510000000000005</v>
      </c>
      <c r="G29" s="23">
        <f t="shared" si="0"/>
        <v>-69.510000000000005</v>
      </c>
    </row>
    <row r="30" spans="1:7" x14ac:dyDescent="0.25">
      <c r="A30" s="1">
        <v>497739.71899999998</v>
      </c>
      <c r="B30" s="1">
        <v>392670.28100000002</v>
      </c>
      <c r="C30" s="22">
        <v>29</v>
      </c>
      <c r="D30" s="22">
        <v>121.8443</v>
      </c>
      <c r="E30" s="22">
        <v>73.459999999999994</v>
      </c>
      <c r="G30" s="23">
        <f t="shared" si="0"/>
        <v>-73.459999999999994</v>
      </c>
    </row>
    <row r="31" spans="1:7" x14ac:dyDescent="0.25">
      <c r="A31" s="1">
        <v>497739.71899999998</v>
      </c>
      <c r="B31" s="1">
        <v>392670.28100000002</v>
      </c>
      <c r="C31" s="22">
        <v>30</v>
      </c>
      <c r="D31" s="22">
        <v>126.6673</v>
      </c>
      <c r="E31" s="22">
        <v>76.89</v>
      </c>
      <c r="G31" s="23">
        <f t="shared" si="0"/>
        <v>-76.89</v>
      </c>
    </row>
    <row r="32" spans="1:7" x14ac:dyDescent="0.25">
      <c r="A32" s="1">
        <v>497739.71899999998</v>
      </c>
      <c r="B32" s="1">
        <v>392670.28100000002</v>
      </c>
      <c r="C32" s="22">
        <v>31</v>
      </c>
      <c r="D32" s="22">
        <v>131.56010000000001</v>
      </c>
      <c r="E32" s="22">
        <v>79.62</v>
      </c>
      <c r="G32" s="23">
        <f t="shared" si="0"/>
        <v>-79.62</v>
      </c>
    </row>
    <row r="33" spans="1:7" x14ac:dyDescent="0.25">
      <c r="A33" s="1">
        <v>497739.71899999998</v>
      </c>
      <c r="B33" s="1">
        <v>392670.28100000002</v>
      </c>
      <c r="C33" s="22">
        <v>32</v>
      </c>
      <c r="D33" s="22">
        <v>136.51480000000001</v>
      </c>
      <c r="E33" s="22">
        <v>83.7</v>
      </c>
      <c r="G33" s="23">
        <f t="shared" si="0"/>
        <v>-83.7</v>
      </c>
    </row>
    <row r="34" spans="1:7" x14ac:dyDescent="0.25">
      <c r="A34" s="1">
        <v>497739.71899999998</v>
      </c>
      <c r="B34" s="1">
        <v>392670.28100000002</v>
      </c>
      <c r="C34" s="22">
        <v>33</v>
      </c>
      <c r="D34" s="22">
        <v>141.53579999999999</v>
      </c>
      <c r="E34" s="22">
        <v>91.94</v>
      </c>
      <c r="G34" s="23">
        <f t="shared" si="0"/>
        <v>-91.94</v>
      </c>
    </row>
    <row r="35" spans="1:7" x14ac:dyDescent="0.25">
      <c r="A35" s="1">
        <v>497739.71899999998</v>
      </c>
      <c r="B35" s="1">
        <v>392670.28100000002</v>
      </c>
      <c r="C35" s="22">
        <v>39</v>
      </c>
      <c r="D35" s="22">
        <v>171.5598</v>
      </c>
      <c r="E35" s="22">
        <v>92.48</v>
      </c>
      <c r="G35" s="23">
        <f t="shared" si="0"/>
        <v>-92.48</v>
      </c>
    </row>
    <row r="36" spans="1:7" x14ac:dyDescent="0.25">
      <c r="A36" s="1">
        <v>497739.71899999998</v>
      </c>
      <c r="B36" s="1">
        <v>392670.28100000002</v>
      </c>
      <c r="C36" s="22">
        <v>34</v>
      </c>
      <c r="D36" s="22">
        <v>146.57560000000001</v>
      </c>
      <c r="E36" s="22">
        <v>92.51</v>
      </c>
      <c r="G36" s="23">
        <f t="shared" si="0"/>
        <v>-92.51</v>
      </c>
    </row>
    <row r="37" spans="1:7" x14ac:dyDescent="0.25">
      <c r="A37" s="1">
        <v>497739.71899999998</v>
      </c>
      <c r="B37" s="1">
        <v>392670.28100000002</v>
      </c>
      <c r="C37" s="22">
        <v>35</v>
      </c>
      <c r="D37" s="22">
        <v>151.61879999999999</v>
      </c>
      <c r="E37" s="22">
        <v>95.35</v>
      </c>
      <c r="G37" s="23">
        <f t="shared" si="0"/>
        <v>-95.35</v>
      </c>
    </row>
    <row r="38" spans="1:7" x14ac:dyDescent="0.25">
      <c r="A38" s="1">
        <v>497739.71899999998</v>
      </c>
      <c r="B38" s="1">
        <v>392670.28100000002</v>
      </c>
      <c r="C38" s="22">
        <v>37</v>
      </c>
      <c r="D38" s="22">
        <v>161.54390000000001</v>
      </c>
      <c r="E38" s="22">
        <v>101.64</v>
      </c>
      <c r="G38" s="23">
        <f t="shared" si="0"/>
        <v>-101.64</v>
      </c>
    </row>
    <row r="39" spans="1:7" x14ac:dyDescent="0.25">
      <c r="A39" s="1">
        <v>497739.71899999998</v>
      </c>
      <c r="B39" s="1">
        <v>392670.28100000002</v>
      </c>
      <c r="C39" s="22">
        <v>38</v>
      </c>
      <c r="D39" s="22">
        <v>166.5069</v>
      </c>
      <c r="E39" s="22">
        <v>103.43</v>
      </c>
      <c r="G39" s="23">
        <f t="shared" si="0"/>
        <v>-103.43</v>
      </c>
    </row>
    <row r="40" spans="1:7" x14ac:dyDescent="0.25">
      <c r="A40" s="1">
        <v>497739.71899999998</v>
      </c>
      <c r="B40" s="1">
        <v>392670.28100000002</v>
      </c>
      <c r="C40" s="22">
        <v>83</v>
      </c>
      <c r="D40" s="22">
        <v>184.18209999999999</v>
      </c>
      <c r="E40" s="22">
        <v>104.07</v>
      </c>
      <c r="G40" s="23">
        <f t="shared" si="0"/>
        <v>-104.07</v>
      </c>
    </row>
    <row r="41" spans="1:7" x14ac:dyDescent="0.25">
      <c r="A41" s="1">
        <v>497739.71899999998</v>
      </c>
      <c r="B41" s="1">
        <v>392670.28100000002</v>
      </c>
      <c r="C41" s="22">
        <v>36</v>
      </c>
      <c r="D41" s="22">
        <v>156.61080000000001</v>
      </c>
      <c r="E41" s="22">
        <v>106.48</v>
      </c>
      <c r="G41" s="23">
        <f t="shared" si="0"/>
        <v>-106.48</v>
      </c>
    </row>
    <row r="42" spans="1:7" x14ac:dyDescent="0.25">
      <c r="A42" s="1">
        <v>497739.71899999998</v>
      </c>
      <c r="B42" s="1">
        <v>392670.28100000002</v>
      </c>
      <c r="C42" s="22">
        <v>43</v>
      </c>
      <c r="D42" s="22">
        <v>189.18270000000001</v>
      </c>
      <c r="E42" s="22">
        <v>108.95</v>
      </c>
      <c r="G42" s="23">
        <f t="shared" si="0"/>
        <v>-108.95</v>
      </c>
    </row>
    <row r="43" spans="1:7" x14ac:dyDescent="0.25">
      <c r="A43" s="1">
        <v>497739.71899999998</v>
      </c>
      <c r="B43" s="1">
        <v>392670.28100000002</v>
      </c>
      <c r="C43" s="22">
        <v>82</v>
      </c>
      <c r="D43" s="22">
        <v>177.11070000000001</v>
      </c>
      <c r="E43" s="22">
        <v>110.08</v>
      </c>
      <c r="G43" s="23">
        <f t="shared" si="0"/>
        <v>-110.08</v>
      </c>
    </row>
    <row r="44" spans="1:7" x14ac:dyDescent="0.25">
      <c r="A44" s="1">
        <v>497739.71899999998</v>
      </c>
      <c r="B44" s="1">
        <v>392670.28100000002</v>
      </c>
      <c r="C44" s="22">
        <v>79</v>
      </c>
      <c r="D44" s="22">
        <v>185.2243</v>
      </c>
      <c r="E44" s="22">
        <v>111.01</v>
      </c>
      <c r="G44" s="23">
        <f t="shared" si="0"/>
        <v>-111.01</v>
      </c>
    </row>
    <row r="45" spans="1:7" x14ac:dyDescent="0.25">
      <c r="A45" s="1">
        <v>497739.71899999998</v>
      </c>
      <c r="B45" s="1">
        <v>392670.28100000002</v>
      </c>
      <c r="C45" s="22">
        <v>46</v>
      </c>
      <c r="D45" s="22">
        <v>202.6739</v>
      </c>
      <c r="E45" s="22">
        <v>117.04</v>
      </c>
      <c r="G45" s="23">
        <f t="shared" si="0"/>
        <v>-117.04</v>
      </c>
    </row>
    <row r="46" spans="1:7" x14ac:dyDescent="0.25">
      <c r="A46" s="1">
        <v>497739.71899999998</v>
      </c>
      <c r="B46" s="1">
        <v>392670.28100000002</v>
      </c>
      <c r="C46" s="22">
        <v>47</v>
      </c>
      <c r="D46" s="22">
        <v>207.2509</v>
      </c>
      <c r="E46" s="22">
        <v>117.05</v>
      </c>
      <c r="G46" s="23">
        <f t="shared" si="0"/>
        <v>-117.05</v>
      </c>
    </row>
    <row r="47" spans="1:7" x14ac:dyDescent="0.25">
      <c r="A47" s="1">
        <v>497739.71899999998</v>
      </c>
      <c r="B47" s="1">
        <v>392670.28100000002</v>
      </c>
      <c r="C47" s="22">
        <v>45</v>
      </c>
      <c r="D47" s="22">
        <v>198.15729999999999</v>
      </c>
      <c r="E47" s="22">
        <v>119</v>
      </c>
      <c r="G47" s="23">
        <f t="shared" si="0"/>
        <v>-119</v>
      </c>
    </row>
    <row r="48" spans="1:7" x14ac:dyDescent="0.25">
      <c r="A48" s="1">
        <v>497739.71899999998</v>
      </c>
      <c r="B48" s="1">
        <v>392670.28100000002</v>
      </c>
      <c r="C48" s="22">
        <v>54</v>
      </c>
      <c r="D48" s="22">
        <v>231.3768</v>
      </c>
      <c r="E48" s="22">
        <v>120.29</v>
      </c>
      <c r="G48" s="23">
        <f t="shared" si="0"/>
        <v>-120.29</v>
      </c>
    </row>
    <row r="49" spans="1:7" x14ac:dyDescent="0.25">
      <c r="A49" s="1">
        <v>497739.71899999998</v>
      </c>
      <c r="B49" s="1">
        <v>392670.28100000002</v>
      </c>
      <c r="C49" s="22">
        <v>70</v>
      </c>
      <c r="D49" s="22">
        <v>225.18190000000001</v>
      </c>
      <c r="E49" s="22">
        <v>120.51</v>
      </c>
      <c r="G49" s="23">
        <f t="shared" si="0"/>
        <v>-120.51</v>
      </c>
    </row>
    <row r="50" spans="1:7" x14ac:dyDescent="0.25">
      <c r="A50" s="1">
        <v>497739.71899999998</v>
      </c>
      <c r="B50" s="1">
        <v>392670.28100000002</v>
      </c>
      <c r="C50" s="22">
        <v>42</v>
      </c>
      <c r="D50" s="22">
        <v>184.50409999999999</v>
      </c>
      <c r="E50" s="22">
        <v>120.62</v>
      </c>
      <c r="G50" s="23">
        <f t="shared" si="0"/>
        <v>-120.62</v>
      </c>
    </row>
    <row r="51" spans="1:7" x14ac:dyDescent="0.25">
      <c r="A51" s="1">
        <v>497739.71899999998</v>
      </c>
      <c r="B51" s="1">
        <v>392670.28100000002</v>
      </c>
      <c r="C51" s="22">
        <v>49</v>
      </c>
      <c r="D51" s="22">
        <v>215.04419999999999</v>
      </c>
      <c r="E51" s="22">
        <v>121.33</v>
      </c>
      <c r="G51" s="23">
        <f t="shared" si="0"/>
        <v>-121.33</v>
      </c>
    </row>
    <row r="52" spans="1:7" x14ac:dyDescent="0.25">
      <c r="A52" s="1">
        <v>497739.71899999998</v>
      </c>
      <c r="B52" s="1">
        <v>392670.28100000002</v>
      </c>
      <c r="C52" s="22">
        <v>41</v>
      </c>
      <c r="D52" s="22">
        <v>180.35419999999999</v>
      </c>
      <c r="E52" s="22">
        <v>121.74</v>
      </c>
      <c r="G52" s="23">
        <f t="shared" si="0"/>
        <v>-121.74</v>
      </c>
    </row>
    <row r="53" spans="1:7" x14ac:dyDescent="0.25">
      <c r="A53" s="1">
        <v>497739.71899999998</v>
      </c>
      <c r="B53" s="1">
        <v>392670.28100000002</v>
      </c>
      <c r="C53" s="22">
        <v>44</v>
      </c>
      <c r="D53" s="22">
        <v>193.83529999999999</v>
      </c>
      <c r="E53" s="22">
        <v>121.75</v>
      </c>
      <c r="G53" s="23">
        <f t="shared" si="0"/>
        <v>-121.75</v>
      </c>
    </row>
    <row r="54" spans="1:7" x14ac:dyDescent="0.25">
      <c r="A54" s="1">
        <v>497739.71899999998</v>
      </c>
      <c r="B54" s="1">
        <v>392670.28100000002</v>
      </c>
      <c r="C54" s="22">
        <v>78</v>
      </c>
      <c r="D54" s="22">
        <v>184.90129999999999</v>
      </c>
      <c r="E54" s="22">
        <v>123.47</v>
      </c>
      <c r="G54" s="23">
        <f t="shared" si="0"/>
        <v>-123.47</v>
      </c>
    </row>
    <row r="55" spans="1:7" x14ac:dyDescent="0.25">
      <c r="A55" s="1">
        <v>497739.71899999998</v>
      </c>
      <c r="B55" s="1">
        <v>392670.28100000002</v>
      </c>
      <c r="C55" s="22">
        <v>77</v>
      </c>
      <c r="D55" s="22">
        <v>185.107</v>
      </c>
      <c r="E55" s="22">
        <v>123.81</v>
      </c>
      <c r="G55" s="23">
        <f t="shared" si="0"/>
        <v>-123.81</v>
      </c>
    </row>
    <row r="56" spans="1:7" x14ac:dyDescent="0.25">
      <c r="A56" s="1">
        <v>497739.71899999998</v>
      </c>
      <c r="B56" s="1">
        <v>392670.28100000002</v>
      </c>
      <c r="C56" s="22">
        <v>40</v>
      </c>
      <c r="D56" s="22">
        <v>176.3861</v>
      </c>
      <c r="E56" s="22">
        <v>125.02</v>
      </c>
      <c r="G56" s="23">
        <f t="shared" si="0"/>
        <v>-125.02</v>
      </c>
    </row>
    <row r="57" spans="1:7" x14ac:dyDescent="0.25">
      <c r="A57" s="1">
        <v>497739.71899999998</v>
      </c>
      <c r="B57" s="1">
        <v>392670.28100000002</v>
      </c>
      <c r="C57" s="22">
        <v>51</v>
      </c>
      <c r="D57" s="22">
        <v>222.37280000000001</v>
      </c>
      <c r="E57" s="22">
        <v>125.59</v>
      </c>
      <c r="G57" s="23">
        <f t="shared" si="0"/>
        <v>-125.59</v>
      </c>
    </row>
    <row r="58" spans="1:7" x14ac:dyDescent="0.25">
      <c r="A58" s="1">
        <v>497739.71899999998</v>
      </c>
      <c r="B58" s="1">
        <v>392670.28100000002</v>
      </c>
      <c r="C58" s="22">
        <v>80</v>
      </c>
      <c r="D58" s="22">
        <v>185.4075</v>
      </c>
      <c r="E58" s="22">
        <v>127.95</v>
      </c>
      <c r="G58" s="23">
        <f t="shared" si="0"/>
        <v>-127.95</v>
      </c>
    </row>
    <row r="59" spans="1:7" x14ac:dyDescent="0.25">
      <c r="A59" s="1">
        <v>497739.71899999998</v>
      </c>
      <c r="B59" s="1">
        <v>392670.28100000002</v>
      </c>
      <c r="C59" s="22">
        <v>55</v>
      </c>
      <c r="D59" s="22">
        <v>236.36240000000001</v>
      </c>
      <c r="E59" s="22">
        <v>128.28</v>
      </c>
      <c r="G59" s="23">
        <f t="shared" si="0"/>
        <v>-128.28</v>
      </c>
    </row>
    <row r="60" spans="1:7" x14ac:dyDescent="0.25">
      <c r="A60" s="1">
        <v>497739.71899999998</v>
      </c>
      <c r="B60" s="1">
        <v>392670.28100000002</v>
      </c>
      <c r="C60" s="22">
        <v>59</v>
      </c>
      <c r="D60" s="22">
        <v>242.30840000000001</v>
      </c>
      <c r="E60" s="22">
        <v>132.01</v>
      </c>
      <c r="G60" s="23">
        <f t="shared" si="0"/>
        <v>-132.01</v>
      </c>
    </row>
    <row r="61" spans="1:7" x14ac:dyDescent="0.25">
      <c r="A61" s="1">
        <v>497739.71899999998</v>
      </c>
      <c r="B61" s="1">
        <v>392670.28100000002</v>
      </c>
      <c r="C61" s="22">
        <v>48</v>
      </c>
      <c r="D61" s="22">
        <v>211.25</v>
      </c>
      <c r="E61" s="22">
        <v>132.22</v>
      </c>
      <c r="G61" s="23">
        <f t="shared" si="0"/>
        <v>-132.22</v>
      </c>
    </row>
    <row r="62" spans="1:7" x14ac:dyDescent="0.25">
      <c r="A62" s="1">
        <v>497739.71899999998</v>
      </c>
      <c r="B62" s="1">
        <v>392670.28100000002</v>
      </c>
      <c r="C62" s="22">
        <v>56</v>
      </c>
      <c r="D62" s="22">
        <v>240.73759999999999</v>
      </c>
      <c r="E62" s="22">
        <v>132.43</v>
      </c>
      <c r="G62" s="23">
        <f t="shared" si="0"/>
        <v>-132.43</v>
      </c>
    </row>
    <row r="63" spans="1:7" x14ac:dyDescent="0.25">
      <c r="A63" s="1">
        <v>497739.71899999998</v>
      </c>
      <c r="B63" s="1">
        <v>392670.28100000002</v>
      </c>
      <c r="C63" s="22">
        <v>50</v>
      </c>
      <c r="D63" s="22">
        <v>218.82040000000001</v>
      </c>
      <c r="E63" s="22">
        <v>132.56</v>
      </c>
      <c r="G63" s="23">
        <f t="shared" si="0"/>
        <v>-132.56</v>
      </c>
    </row>
    <row r="64" spans="1:7" x14ac:dyDescent="0.25">
      <c r="A64" s="1">
        <v>497739.71899999998</v>
      </c>
      <c r="B64" s="1">
        <v>392670.28100000002</v>
      </c>
      <c r="C64" s="22">
        <v>71</v>
      </c>
      <c r="D64" s="22">
        <v>225.42070000000001</v>
      </c>
      <c r="E64" s="22">
        <v>133.16</v>
      </c>
      <c r="G64" s="23">
        <f t="shared" si="0"/>
        <v>-133.16</v>
      </c>
    </row>
    <row r="65" spans="1:7" x14ac:dyDescent="0.25">
      <c r="A65" s="1">
        <v>497739.71899999998</v>
      </c>
      <c r="B65" s="1">
        <v>392670.28100000002</v>
      </c>
      <c r="C65" s="22">
        <v>66</v>
      </c>
      <c r="D65" s="22">
        <v>235.02850000000001</v>
      </c>
      <c r="E65" s="22">
        <v>136.19999999999999</v>
      </c>
      <c r="G65" s="23">
        <f t="shared" si="0"/>
        <v>-136.19999999999999</v>
      </c>
    </row>
    <row r="66" spans="1:7" x14ac:dyDescent="0.25">
      <c r="A66" s="1">
        <v>497739.71899999998</v>
      </c>
      <c r="B66" s="1">
        <v>392670.28100000002</v>
      </c>
      <c r="C66" s="22">
        <v>73</v>
      </c>
      <c r="D66" s="22">
        <v>205.22149999999999</v>
      </c>
      <c r="E66" s="22">
        <v>136.27000000000001</v>
      </c>
      <c r="G66" s="23">
        <f t="shared" si="0"/>
        <v>-136.27000000000001</v>
      </c>
    </row>
    <row r="67" spans="1:7" x14ac:dyDescent="0.25">
      <c r="A67" s="1">
        <v>497739.71899999998</v>
      </c>
      <c r="B67" s="1">
        <v>392670.28100000002</v>
      </c>
      <c r="C67" s="22">
        <v>65</v>
      </c>
      <c r="D67" s="22">
        <v>234.76560000000001</v>
      </c>
      <c r="E67" s="22">
        <v>139.26</v>
      </c>
      <c r="G67" s="23">
        <f t="shared" ref="G67:G84" si="1">-1*E67</f>
        <v>-139.26</v>
      </c>
    </row>
    <row r="68" spans="1:7" x14ac:dyDescent="0.25">
      <c r="A68" s="1">
        <v>497739.71899999998</v>
      </c>
      <c r="B68" s="1">
        <v>392670.28100000002</v>
      </c>
      <c r="C68" s="22">
        <v>60</v>
      </c>
      <c r="D68" s="22">
        <v>245.99600000000001</v>
      </c>
      <c r="E68" s="22">
        <v>139.99</v>
      </c>
      <c r="G68" s="23">
        <f t="shared" si="1"/>
        <v>-139.99</v>
      </c>
    </row>
    <row r="69" spans="1:7" x14ac:dyDescent="0.25">
      <c r="A69" s="1">
        <v>497739.71899999998</v>
      </c>
      <c r="B69" s="1">
        <v>392670.28100000002</v>
      </c>
      <c r="C69" s="22">
        <v>53</v>
      </c>
      <c r="D69" s="22">
        <v>227.01849999999999</v>
      </c>
      <c r="E69" s="22">
        <v>140.19</v>
      </c>
      <c r="G69" s="23">
        <f t="shared" si="1"/>
        <v>-140.19</v>
      </c>
    </row>
    <row r="70" spans="1:7" x14ac:dyDescent="0.25">
      <c r="A70" s="1">
        <v>497739.71899999998</v>
      </c>
      <c r="B70" s="1">
        <v>392670.28100000002</v>
      </c>
      <c r="C70" s="22">
        <v>67</v>
      </c>
      <c r="D70" s="22">
        <v>234.83779999999999</v>
      </c>
      <c r="E70" s="22">
        <v>144.19</v>
      </c>
      <c r="G70" s="23">
        <f t="shared" si="1"/>
        <v>-144.19</v>
      </c>
    </row>
    <row r="71" spans="1:7" x14ac:dyDescent="0.25">
      <c r="A71" s="1">
        <v>497739.71899999998</v>
      </c>
      <c r="B71" s="1">
        <v>392670.28100000002</v>
      </c>
      <c r="C71" s="22">
        <v>52</v>
      </c>
      <c r="D71" s="22">
        <v>225.298</v>
      </c>
      <c r="E71" s="22">
        <v>144.47</v>
      </c>
      <c r="G71" s="23">
        <f t="shared" si="1"/>
        <v>-144.47</v>
      </c>
    </row>
    <row r="72" spans="1:7" x14ac:dyDescent="0.25">
      <c r="A72" s="1">
        <v>497739.71899999998</v>
      </c>
      <c r="B72" s="1">
        <v>392670.28100000002</v>
      </c>
      <c r="C72" s="22">
        <v>69</v>
      </c>
      <c r="D72" s="22">
        <v>225.70670000000001</v>
      </c>
      <c r="E72" s="22">
        <v>147.66</v>
      </c>
      <c r="G72" s="23">
        <f t="shared" si="1"/>
        <v>-147.66</v>
      </c>
    </row>
    <row r="73" spans="1:7" x14ac:dyDescent="0.25">
      <c r="A73" s="1">
        <v>497739.71899999998</v>
      </c>
      <c r="B73" s="1">
        <v>392670.28100000002</v>
      </c>
      <c r="C73" s="22">
        <v>57</v>
      </c>
      <c r="D73" s="22">
        <v>243.90029999999999</v>
      </c>
      <c r="E73" s="22">
        <v>147.79</v>
      </c>
      <c r="G73" s="23">
        <f t="shared" si="1"/>
        <v>-147.79</v>
      </c>
    </row>
    <row r="74" spans="1:7" x14ac:dyDescent="0.25">
      <c r="A74" s="1">
        <v>497739.71899999998</v>
      </c>
      <c r="B74" s="1">
        <v>392670.28100000002</v>
      </c>
      <c r="C74" s="22">
        <v>74</v>
      </c>
      <c r="D74" s="22">
        <v>203.89340000000001</v>
      </c>
      <c r="E74" s="22">
        <v>155.04</v>
      </c>
      <c r="G74" s="23">
        <f t="shared" si="1"/>
        <v>-155.04</v>
      </c>
    </row>
    <row r="75" spans="1:7" x14ac:dyDescent="0.25">
      <c r="A75" s="1">
        <v>497739.71899999998</v>
      </c>
      <c r="B75" s="1">
        <v>392670.28100000002</v>
      </c>
      <c r="C75" s="22">
        <v>62</v>
      </c>
      <c r="D75" s="22">
        <v>242.67529999999999</v>
      </c>
      <c r="E75" s="22">
        <v>157.54</v>
      </c>
      <c r="G75" s="23">
        <f t="shared" si="1"/>
        <v>-157.54</v>
      </c>
    </row>
    <row r="76" spans="1:7" x14ac:dyDescent="0.25">
      <c r="A76" s="1">
        <v>497739.71899999998</v>
      </c>
      <c r="B76" s="1">
        <v>392670.28100000002</v>
      </c>
      <c r="C76" s="22">
        <v>63</v>
      </c>
      <c r="D76" s="22">
        <v>241.31020000000001</v>
      </c>
      <c r="E76" s="22">
        <v>157.65</v>
      </c>
      <c r="G76" s="23">
        <f t="shared" si="1"/>
        <v>-157.65</v>
      </c>
    </row>
    <row r="77" spans="1:7" x14ac:dyDescent="0.25">
      <c r="A77" s="1">
        <v>497739.71899999998</v>
      </c>
      <c r="B77" s="1">
        <v>392670.28100000002</v>
      </c>
      <c r="C77" s="22">
        <v>76</v>
      </c>
      <c r="D77" s="22">
        <v>190.9735</v>
      </c>
      <c r="E77" s="22">
        <v>166.7</v>
      </c>
      <c r="G77" s="23">
        <f t="shared" si="1"/>
        <v>-166.7</v>
      </c>
    </row>
    <row r="78" spans="1:7" x14ac:dyDescent="0.25">
      <c r="A78" s="1">
        <v>497739.71899999998</v>
      </c>
      <c r="B78" s="1">
        <v>392670.28100000002</v>
      </c>
      <c r="C78" s="22">
        <v>68</v>
      </c>
      <c r="D78" s="22">
        <v>230.43450000000001</v>
      </c>
      <c r="E78" s="22">
        <v>167.85</v>
      </c>
      <c r="G78" s="23">
        <f t="shared" si="1"/>
        <v>-167.85</v>
      </c>
    </row>
    <row r="79" spans="1:7" x14ac:dyDescent="0.25">
      <c r="A79" s="1">
        <v>497739.71899999998</v>
      </c>
      <c r="B79" s="1">
        <v>392670.28100000002</v>
      </c>
      <c r="C79" s="22">
        <v>58</v>
      </c>
      <c r="D79" s="22">
        <v>242.404</v>
      </c>
      <c r="E79" s="22">
        <v>168.89</v>
      </c>
      <c r="G79" s="23">
        <f t="shared" si="1"/>
        <v>-168.89</v>
      </c>
    </row>
    <row r="80" spans="1:7" x14ac:dyDescent="0.25">
      <c r="A80" s="1">
        <v>497739.71899999998</v>
      </c>
      <c r="B80" s="1">
        <v>392670.28100000002</v>
      </c>
      <c r="C80" s="22">
        <v>61</v>
      </c>
      <c r="D80" s="22">
        <v>245.3134</v>
      </c>
      <c r="E80" s="22">
        <v>169.17</v>
      </c>
      <c r="G80" s="23">
        <f t="shared" si="1"/>
        <v>-169.17</v>
      </c>
    </row>
    <row r="81" spans="1:7" x14ac:dyDescent="0.25">
      <c r="A81" s="1">
        <v>497739.71899999998</v>
      </c>
      <c r="B81" s="1">
        <v>392670.28100000002</v>
      </c>
      <c r="C81" s="22">
        <v>81</v>
      </c>
      <c r="D81" s="22">
        <v>179.89850000000001</v>
      </c>
      <c r="E81" s="22">
        <v>179.37</v>
      </c>
      <c r="G81" s="23">
        <f t="shared" si="1"/>
        <v>-179.37</v>
      </c>
    </row>
    <row r="82" spans="1:7" x14ac:dyDescent="0.25">
      <c r="A82" s="1">
        <v>497739.71899999998</v>
      </c>
      <c r="B82" s="1">
        <v>392670.28100000002</v>
      </c>
      <c r="C82" s="22">
        <v>75</v>
      </c>
      <c r="D82" s="22">
        <v>197.4992</v>
      </c>
      <c r="E82" s="22">
        <v>182.25</v>
      </c>
      <c r="G82" s="23">
        <f t="shared" si="1"/>
        <v>-182.25</v>
      </c>
    </row>
    <row r="83" spans="1:7" x14ac:dyDescent="0.25">
      <c r="A83" s="1">
        <v>497739.71899999998</v>
      </c>
      <c r="B83" s="1">
        <v>392670.28100000002</v>
      </c>
      <c r="C83" s="22">
        <v>64</v>
      </c>
      <c r="D83" s="22">
        <v>237.9342</v>
      </c>
      <c r="E83" s="22">
        <v>192.71</v>
      </c>
      <c r="G83" s="23">
        <f t="shared" si="1"/>
        <v>-192.71</v>
      </c>
    </row>
    <row r="84" spans="1:7" x14ac:dyDescent="0.25">
      <c r="A84" s="1">
        <v>497739.71899999998</v>
      </c>
      <c r="B84" s="1">
        <v>392670.28100000002</v>
      </c>
      <c r="C84" s="22">
        <v>72</v>
      </c>
      <c r="D84" s="22">
        <v>215.4778</v>
      </c>
      <c r="E84" s="22">
        <v>243.67</v>
      </c>
      <c r="G84" s="23">
        <f t="shared" si="1"/>
        <v>-243.67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A15" sqref="A15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0538.81300000002</v>
      </c>
      <c r="B2" s="1">
        <v>392669.65600000002</v>
      </c>
      <c r="C2">
        <v>1</v>
      </c>
      <c r="D2">
        <v>8.5540000000000003</v>
      </c>
      <c r="E2">
        <v>6.55</v>
      </c>
      <c r="G2">
        <f>-1*E2</f>
        <v>-6.55</v>
      </c>
    </row>
    <row r="3" spans="1:7" x14ac:dyDescent="0.25">
      <c r="A3" s="1">
        <v>500538.81300000002</v>
      </c>
      <c r="B3" s="1">
        <v>392669.65600000002</v>
      </c>
      <c r="C3">
        <v>3</v>
      </c>
      <c r="D3">
        <v>9.7077000000000009</v>
      </c>
      <c r="E3">
        <v>11.38</v>
      </c>
      <c r="G3" s="23">
        <f t="shared" ref="G3:G66" si="0">-1*E3</f>
        <v>-11.38</v>
      </c>
    </row>
    <row r="4" spans="1:7" x14ac:dyDescent="0.25">
      <c r="A4" s="1">
        <v>500538.81300000002</v>
      </c>
      <c r="B4" s="1">
        <v>392669.65600000002</v>
      </c>
      <c r="C4">
        <v>5</v>
      </c>
      <c r="D4">
        <v>10.9978</v>
      </c>
      <c r="E4">
        <v>17.25</v>
      </c>
      <c r="G4" s="23">
        <f t="shared" si="0"/>
        <v>-17.25</v>
      </c>
    </row>
    <row r="5" spans="1:7" x14ac:dyDescent="0.25">
      <c r="A5" s="1">
        <v>500538.81300000002</v>
      </c>
      <c r="B5" s="1">
        <v>392669.65600000002</v>
      </c>
      <c r="C5">
        <v>4</v>
      </c>
      <c r="D5">
        <v>10.2957</v>
      </c>
      <c r="E5">
        <v>20.55</v>
      </c>
      <c r="G5" s="23">
        <f t="shared" si="0"/>
        <v>-20.55</v>
      </c>
    </row>
    <row r="6" spans="1:7" x14ac:dyDescent="0.25">
      <c r="A6" s="1">
        <v>500538.81300000002</v>
      </c>
      <c r="B6" s="1">
        <v>392669.65600000002</v>
      </c>
      <c r="C6">
        <v>6</v>
      </c>
      <c r="D6">
        <v>11.7072</v>
      </c>
      <c r="E6">
        <v>20.91</v>
      </c>
      <c r="G6" s="23">
        <f t="shared" si="0"/>
        <v>-20.91</v>
      </c>
    </row>
    <row r="7" spans="1:7" x14ac:dyDescent="0.25">
      <c r="A7" s="1">
        <v>500538.81300000002</v>
      </c>
      <c r="B7" s="1">
        <v>392669.65600000002</v>
      </c>
      <c r="C7">
        <v>7</v>
      </c>
      <c r="D7">
        <v>12.5067</v>
      </c>
      <c r="E7">
        <v>21.81</v>
      </c>
      <c r="G7" s="23">
        <f t="shared" si="0"/>
        <v>-21.81</v>
      </c>
    </row>
    <row r="8" spans="1:7" x14ac:dyDescent="0.25">
      <c r="A8" s="1">
        <v>500538.81300000002</v>
      </c>
      <c r="B8" s="1">
        <v>392669.65600000002</v>
      </c>
      <c r="C8">
        <v>2</v>
      </c>
      <c r="D8">
        <v>9.0851000000000006</v>
      </c>
      <c r="E8">
        <v>22.37</v>
      </c>
      <c r="G8" s="23">
        <f t="shared" si="0"/>
        <v>-22.37</v>
      </c>
    </row>
    <row r="9" spans="1:7" x14ac:dyDescent="0.25">
      <c r="A9" s="1">
        <v>500538.81300000002</v>
      </c>
      <c r="B9" s="1">
        <v>392669.65600000002</v>
      </c>
      <c r="C9">
        <v>8</v>
      </c>
      <c r="D9">
        <v>13.375500000000001</v>
      </c>
      <c r="E9">
        <v>24.42</v>
      </c>
      <c r="G9" s="23">
        <f t="shared" si="0"/>
        <v>-24.42</v>
      </c>
    </row>
    <row r="10" spans="1:7" x14ac:dyDescent="0.25">
      <c r="A10" s="1">
        <v>500538.81300000002</v>
      </c>
      <c r="B10" s="1">
        <v>392669.65600000002</v>
      </c>
      <c r="C10">
        <v>9</v>
      </c>
      <c r="D10">
        <v>14.358000000000001</v>
      </c>
      <c r="E10">
        <v>27.56</v>
      </c>
      <c r="G10" s="23">
        <f t="shared" si="0"/>
        <v>-27.56</v>
      </c>
    </row>
    <row r="11" spans="1:7" x14ac:dyDescent="0.25">
      <c r="A11" s="1">
        <v>500538.81300000002</v>
      </c>
      <c r="B11" s="1">
        <v>392669.65600000002</v>
      </c>
      <c r="C11">
        <v>10</v>
      </c>
      <c r="D11">
        <v>15.4695</v>
      </c>
      <c r="E11">
        <v>30.74</v>
      </c>
      <c r="G11" s="23">
        <f t="shared" si="0"/>
        <v>-30.74</v>
      </c>
    </row>
    <row r="12" spans="1:7" x14ac:dyDescent="0.25">
      <c r="A12" s="1">
        <v>500538.81300000002</v>
      </c>
      <c r="B12" s="1">
        <v>392669.65600000002</v>
      </c>
      <c r="C12">
        <v>11</v>
      </c>
      <c r="D12">
        <v>16.7103</v>
      </c>
      <c r="E12">
        <v>33.840000000000003</v>
      </c>
      <c r="G12" s="23">
        <f t="shared" si="0"/>
        <v>-33.840000000000003</v>
      </c>
    </row>
    <row r="13" spans="1:7" x14ac:dyDescent="0.25">
      <c r="A13" s="1">
        <v>500538.81300000002</v>
      </c>
      <c r="B13" s="1">
        <v>392669.65600000002</v>
      </c>
      <c r="C13">
        <v>12</v>
      </c>
      <c r="D13">
        <v>18.0776</v>
      </c>
      <c r="E13">
        <v>36.72</v>
      </c>
      <c r="G13" s="23">
        <f t="shared" si="0"/>
        <v>-36.72</v>
      </c>
    </row>
    <row r="14" spans="1:7" x14ac:dyDescent="0.25">
      <c r="A14" s="1">
        <v>500538.81300000002</v>
      </c>
      <c r="B14" s="1">
        <v>392669.65600000002</v>
      </c>
      <c r="C14">
        <v>13</v>
      </c>
      <c r="D14">
        <v>19.568899999999999</v>
      </c>
      <c r="E14">
        <v>39.659999999999997</v>
      </c>
      <c r="G14" s="23">
        <f t="shared" si="0"/>
        <v>-39.659999999999997</v>
      </c>
    </row>
    <row r="15" spans="1:7" x14ac:dyDescent="0.25">
      <c r="A15" s="1">
        <v>500538.81300000002</v>
      </c>
      <c r="B15" s="1">
        <v>392669.65600000002</v>
      </c>
      <c r="C15">
        <v>14</v>
      </c>
      <c r="D15">
        <v>21.1845</v>
      </c>
      <c r="E15">
        <v>42.52</v>
      </c>
      <c r="G15" s="23">
        <f t="shared" si="0"/>
        <v>-42.52</v>
      </c>
    </row>
    <row r="16" spans="1:7" x14ac:dyDescent="0.25">
      <c r="A16" s="1">
        <v>500538.81300000002</v>
      </c>
      <c r="B16" s="1">
        <v>392669.65600000002</v>
      </c>
      <c r="C16">
        <v>15</v>
      </c>
      <c r="D16">
        <v>22.921700000000001</v>
      </c>
      <c r="E16">
        <v>45.27</v>
      </c>
      <c r="G16" s="23">
        <f t="shared" si="0"/>
        <v>-45.27</v>
      </c>
    </row>
    <row r="17" spans="1:7" x14ac:dyDescent="0.25">
      <c r="A17" s="1">
        <v>500538.81300000002</v>
      </c>
      <c r="B17" s="1">
        <v>392669.65600000002</v>
      </c>
      <c r="C17">
        <v>16</v>
      </c>
      <c r="D17">
        <v>24.8081</v>
      </c>
      <c r="E17">
        <v>49.4</v>
      </c>
      <c r="G17" s="23">
        <f t="shared" si="0"/>
        <v>-49.4</v>
      </c>
    </row>
    <row r="18" spans="1:7" x14ac:dyDescent="0.25">
      <c r="A18" s="1">
        <v>500538.81300000002</v>
      </c>
      <c r="B18" s="1">
        <v>392669.65600000002</v>
      </c>
      <c r="C18">
        <v>17</v>
      </c>
      <c r="D18">
        <v>26.904299999999999</v>
      </c>
      <c r="E18">
        <v>54.97</v>
      </c>
      <c r="G18" s="23">
        <f t="shared" si="0"/>
        <v>-54.97</v>
      </c>
    </row>
    <row r="19" spans="1:7" x14ac:dyDescent="0.25">
      <c r="A19" s="1">
        <v>500538.81300000002</v>
      </c>
      <c r="B19" s="1">
        <v>392669.65600000002</v>
      </c>
      <c r="C19">
        <v>18</v>
      </c>
      <c r="D19">
        <v>29.2254</v>
      </c>
      <c r="E19">
        <v>59.96</v>
      </c>
      <c r="G19" s="23">
        <f t="shared" si="0"/>
        <v>-59.96</v>
      </c>
    </row>
    <row r="20" spans="1:7" x14ac:dyDescent="0.25">
      <c r="A20" s="1">
        <v>500538.81300000002</v>
      </c>
      <c r="B20" s="1">
        <v>392669.65600000002</v>
      </c>
      <c r="C20">
        <v>19</v>
      </c>
      <c r="D20">
        <v>31.747199999999999</v>
      </c>
      <c r="E20">
        <v>64.72</v>
      </c>
      <c r="G20" s="23">
        <f t="shared" si="0"/>
        <v>-64.72</v>
      </c>
    </row>
    <row r="21" spans="1:7" x14ac:dyDescent="0.25">
      <c r="A21" s="1">
        <v>500538.81300000002</v>
      </c>
      <c r="B21" s="1">
        <v>392669.65600000002</v>
      </c>
      <c r="C21">
        <v>20</v>
      </c>
      <c r="D21">
        <v>34.454000000000001</v>
      </c>
      <c r="E21">
        <v>69.45</v>
      </c>
      <c r="G21" s="23">
        <f t="shared" si="0"/>
        <v>-69.45</v>
      </c>
    </row>
    <row r="22" spans="1:7" x14ac:dyDescent="0.25">
      <c r="A22" s="1">
        <v>500538.81300000002</v>
      </c>
      <c r="B22" s="1">
        <v>392669.65600000002</v>
      </c>
      <c r="C22">
        <v>21</v>
      </c>
      <c r="D22">
        <v>37.304200000000002</v>
      </c>
      <c r="E22">
        <v>72.66</v>
      </c>
      <c r="G22" s="23">
        <f t="shared" si="0"/>
        <v>-72.66</v>
      </c>
    </row>
    <row r="23" spans="1:7" x14ac:dyDescent="0.25">
      <c r="A23" s="1">
        <v>500538.81300000002</v>
      </c>
      <c r="B23" s="1">
        <v>392669.65600000002</v>
      </c>
      <c r="C23">
        <v>22</v>
      </c>
      <c r="D23">
        <v>40.261499999999998</v>
      </c>
      <c r="E23">
        <v>75.48</v>
      </c>
      <c r="G23" s="23">
        <f t="shared" si="0"/>
        <v>-75.48</v>
      </c>
    </row>
    <row r="24" spans="1:7" x14ac:dyDescent="0.25">
      <c r="A24" s="1">
        <v>500538.81300000002</v>
      </c>
      <c r="B24" s="1">
        <v>392669.65600000002</v>
      </c>
      <c r="C24">
        <v>23</v>
      </c>
      <c r="D24">
        <v>43.330199999999998</v>
      </c>
      <c r="E24">
        <v>79.709999999999994</v>
      </c>
      <c r="G24" s="23">
        <f t="shared" si="0"/>
        <v>-79.709999999999994</v>
      </c>
    </row>
    <row r="25" spans="1:7" x14ac:dyDescent="0.25">
      <c r="A25" s="1">
        <v>500538.81300000002</v>
      </c>
      <c r="B25" s="1">
        <v>392669.65600000002</v>
      </c>
      <c r="C25">
        <v>24</v>
      </c>
      <c r="D25">
        <v>46.513300000000001</v>
      </c>
      <c r="E25">
        <v>82.72</v>
      </c>
      <c r="G25" s="23">
        <f t="shared" si="0"/>
        <v>-82.72</v>
      </c>
    </row>
    <row r="26" spans="1:7" x14ac:dyDescent="0.25">
      <c r="A26" s="1">
        <v>500538.81300000002</v>
      </c>
      <c r="B26" s="1">
        <v>392669.65600000002</v>
      </c>
      <c r="C26">
        <v>25</v>
      </c>
      <c r="D26">
        <v>49.796100000000003</v>
      </c>
      <c r="E26">
        <v>86.88</v>
      </c>
      <c r="G26" s="23">
        <f t="shared" si="0"/>
        <v>-86.88</v>
      </c>
    </row>
    <row r="27" spans="1:7" x14ac:dyDescent="0.25">
      <c r="A27" s="1">
        <v>500538.81300000002</v>
      </c>
      <c r="B27" s="1">
        <v>392669.65600000002</v>
      </c>
      <c r="C27">
        <v>82</v>
      </c>
      <c r="D27">
        <v>357.41640000000001</v>
      </c>
      <c r="E27">
        <v>87.79</v>
      </c>
      <c r="G27" s="23">
        <f t="shared" si="0"/>
        <v>-87.79</v>
      </c>
    </row>
    <row r="28" spans="1:7" x14ac:dyDescent="0.25">
      <c r="A28" s="1">
        <v>500538.81300000002</v>
      </c>
      <c r="B28" s="1">
        <v>392669.65600000002</v>
      </c>
      <c r="C28">
        <v>26</v>
      </c>
      <c r="D28">
        <v>53.155099999999997</v>
      </c>
      <c r="E28">
        <v>88.64</v>
      </c>
      <c r="G28" s="23">
        <f t="shared" si="0"/>
        <v>-88.64</v>
      </c>
    </row>
    <row r="29" spans="1:7" x14ac:dyDescent="0.25">
      <c r="A29" s="1">
        <v>500538.81300000002</v>
      </c>
      <c r="B29" s="1">
        <v>392669.65600000002</v>
      </c>
      <c r="C29">
        <v>28</v>
      </c>
      <c r="D29">
        <v>60.064900000000002</v>
      </c>
      <c r="E29">
        <v>92.59</v>
      </c>
      <c r="G29" s="23">
        <f t="shared" si="0"/>
        <v>-92.59</v>
      </c>
    </row>
    <row r="30" spans="1:7" x14ac:dyDescent="0.25">
      <c r="A30" s="1">
        <v>500538.81300000002</v>
      </c>
      <c r="B30" s="1">
        <v>392669.65600000002</v>
      </c>
      <c r="C30">
        <v>27</v>
      </c>
      <c r="D30">
        <v>56.592199999999998</v>
      </c>
      <c r="E30">
        <v>93.68</v>
      </c>
      <c r="G30" s="23">
        <f t="shared" si="0"/>
        <v>-93.68</v>
      </c>
    </row>
    <row r="31" spans="1:7" x14ac:dyDescent="0.25">
      <c r="A31" s="1">
        <v>500538.81300000002</v>
      </c>
      <c r="B31" s="1">
        <v>392669.65600000002</v>
      </c>
      <c r="C31">
        <v>30</v>
      </c>
      <c r="D31">
        <v>67.089200000000005</v>
      </c>
      <c r="E31">
        <v>93.95</v>
      </c>
      <c r="G31" s="23">
        <f t="shared" si="0"/>
        <v>-93.95</v>
      </c>
    </row>
    <row r="32" spans="1:7" x14ac:dyDescent="0.25">
      <c r="A32" s="1">
        <v>500538.81300000002</v>
      </c>
      <c r="B32" s="1">
        <v>392669.65600000002</v>
      </c>
      <c r="C32">
        <v>43</v>
      </c>
      <c r="D32">
        <v>113.1246</v>
      </c>
      <c r="E32">
        <v>95.06</v>
      </c>
      <c r="G32" s="23">
        <f t="shared" si="0"/>
        <v>-95.06</v>
      </c>
    </row>
    <row r="33" spans="1:7" x14ac:dyDescent="0.25">
      <c r="A33" s="1">
        <v>500538.81300000002</v>
      </c>
      <c r="B33" s="1">
        <v>392669.65600000002</v>
      </c>
      <c r="C33">
        <v>32</v>
      </c>
      <c r="D33">
        <v>74.174099999999996</v>
      </c>
      <c r="E33">
        <v>97.15</v>
      </c>
      <c r="G33" s="23">
        <f t="shared" si="0"/>
        <v>-97.15</v>
      </c>
    </row>
    <row r="34" spans="1:7" x14ac:dyDescent="0.25">
      <c r="A34" s="1">
        <v>500538.81300000002</v>
      </c>
      <c r="B34" s="1">
        <v>392669.65600000002</v>
      </c>
      <c r="C34">
        <v>29</v>
      </c>
      <c r="D34">
        <v>63.570900000000002</v>
      </c>
      <c r="E34">
        <v>97.39</v>
      </c>
      <c r="G34" s="23">
        <f t="shared" si="0"/>
        <v>-97.39</v>
      </c>
    </row>
    <row r="35" spans="1:7" x14ac:dyDescent="0.25">
      <c r="A35" s="1">
        <v>500538.81300000002</v>
      </c>
      <c r="B35" s="1">
        <v>392669.65600000002</v>
      </c>
      <c r="C35">
        <v>31</v>
      </c>
      <c r="D35">
        <v>70.626900000000006</v>
      </c>
      <c r="E35">
        <v>99.55</v>
      </c>
      <c r="G35" s="23">
        <f t="shared" si="0"/>
        <v>-99.55</v>
      </c>
    </row>
    <row r="36" spans="1:7" x14ac:dyDescent="0.25">
      <c r="A36" s="1">
        <v>500538.81300000002</v>
      </c>
      <c r="B36" s="1">
        <v>392669.65600000002</v>
      </c>
      <c r="C36">
        <v>81</v>
      </c>
      <c r="D36">
        <v>349.685</v>
      </c>
      <c r="E36">
        <v>101.27</v>
      </c>
      <c r="G36" s="23">
        <f t="shared" si="0"/>
        <v>-101.27</v>
      </c>
    </row>
    <row r="37" spans="1:7" x14ac:dyDescent="0.25">
      <c r="A37" s="1">
        <v>500538.81300000002</v>
      </c>
      <c r="B37" s="1">
        <v>392669.65600000002</v>
      </c>
      <c r="C37">
        <v>35</v>
      </c>
      <c r="D37">
        <v>84.840900000000005</v>
      </c>
      <c r="E37">
        <v>101.28</v>
      </c>
      <c r="G37" s="23">
        <f t="shared" si="0"/>
        <v>-101.28</v>
      </c>
    </row>
    <row r="38" spans="1:7" x14ac:dyDescent="0.25">
      <c r="A38" s="1">
        <v>500538.81300000002</v>
      </c>
      <c r="B38" s="1">
        <v>392669.65600000002</v>
      </c>
      <c r="C38">
        <v>33</v>
      </c>
      <c r="D38">
        <v>77.724000000000004</v>
      </c>
      <c r="E38">
        <v>101.51</v>
      </c>
      <c r="G38" s="23">
        <f t="shared" si="0"/>
        <v>-101.51</v>
      </c>
    </row>
    <row r="39" spans="1:7" x14ac:dyDescent="0.25">
      <c r="A39" s="1">
        <v>500538.81300000002</v>
      </c>
      <c r="B39" s="1">
        <v>392669.65600000002</v>
      </c>
      <c r="C39">
        <v>50</v>
      </c>
      <c r="D39">
        <v>147.98949999999999</v>
      </c>
      <c r="E39">
        <v>101.91</v>
      </c>
      <c r="G39" s="23">
        <f t="shared" si="0"/>
        <v>-101.91</v>
      </c>
    </row>
    <row r="40" spans="1:7" x14ac:dyDescent="0.25">
      <c r="A40" s="1">
        <v>500538.81300000002</v>
      </c>
      <c r="B40" s="1">
        <v>392669.65600000002</v>
      </c>
      <c r="C40">
        <v>75</v>
      </c>
      <c r="D40">
        <v>281.86759999999998</v>
      </c>
      <c r="E40">
        <v>101.91</v>
      </c>
      <c r="G40" s="23">
        <f t="shared" si="0"/>
        <v>-101.91</v>
      </c>
    </row>
    <row r="41" spans="1:7" x14ac:dyDescent="0.25">
      <c r="A41" s="1">
        <v>500538.81300000002</v>
      </c>
      <c r="B41" s="1">
        <v>392669.65600000002</v>
      </c>
      <c r="C41">
        <v>46</v>
      </c>
      <c r="D41">
        <v>121.8212</v>
      </c>
      <c r="E41">
        <v>102</v>
      </c>
      <c r="G41" s="23">
        <f t="shared" si="0"/>
        <v>-102</v>
      </c>
    </row>
    <row r="42" spans="1:7" x14ac:dyDescent="0.25">
      <c r="A42" s="1">
        <v>500538.81300000002</v>
      </c>
      <c r="B42" s="1">
        <v>392669.65600000002</v>
      </c>
      <c r="C42">
        <v>47</v>
      </c>
      <c r="D42">
        <v>128.43600000000001</v>
      </c>
      <c r="E42">
        <v>102.37</v>
      </c>
      <c r="G42" s="23">
        <f t="shared" si="0"/>
        <v>-102.37</v>
      </c>
    </row>
    <row r="43" spans="1:7" x14ac:dyDescent="0.25">
      <c r="A43" s="1">
        <v>500538.81300000002</v>
      </c>
      <c r="B43" s="1">
        <v>392669.65600000002</v>
      </c>
      <c r="C43">
        <v>37</v>
      </c>
      <c r="D43">
        <v>91.958500000000001</v>
      </c>
      <c r="E43">
        <v>102.7</v>
      </c>
      <c r="G43" s="23">
        <f t="shared" si="0"/>
        <v>-102.7</v>
      </c>
    </row>
    <row r="44" spans="1:7" x14ac:dyDescent="0.25">
      <c r="A44" s="1">
        <v>500538.81300000002</v>
      </c>
      <c r="B44" s="1">
        <v>392669.65600000002</v>
      </c>
      <c r="C44">
        <v>36</v>
      </c>
      <c r="D44">
        <v>88.398700000000005</v>
      </c>
      <c r="E44">
        <v>103.14</v>
      </c>
      <c r="G44" s="23">
        <f t="shared" si="0"/>
        <v>-103.14</v>
      </c>
    </row>
    <row r="45" spans="1:7" x14ac:dyDescent="0.25">
      <c r="A45" s="1">
        <v>500538.81300000002</v>
      </c>
      <c r="B45" s="1">
        <v>392669.65600000002</v>
      </c>
      <c r="C45">
        <v>34</v>
      </c>
      <c r="D45">
        <v>81.282600000000002</v>
      </c>
      <c r="E45">
        <v>103.46</v>
      </c>
      <c r="G45" s="23">
        <f t="shared" si="0"/>
        <v>-103.46</v>
      </c>
    </row>
    <row r="46" spans="1:7" x14ac:dyDescent="0.25">
      <c r="A46" s="1">
        <v>500538.81300000002</v>
      </c>
      <c r="B46" s="1">
        <v>392669.65600000002</v>
      </c>
      <c r="C46">
        <v>41</v>
      </c>
      <c r="D46">
        <v>106.01439999999999</v>
      </c>
      <c r="E46">
        <v>104.92</v>
      </c>
      <c r="G46" s="23">
        <f t="shared" si="0"/>
        <v>-104.92</v>
      </c>
    </row>
    <row r="47" spans="1:7" x14ac:dyDescent="0.25">
      <c r="A47" s="1">
        <v>500538.81300000002</v>
      </c>
      <c r="B47" s="1">
        <v>392669.65600000002</v>
      </c>
      <c r="C47">
        <v>38</v>
      </c>
      <c r="D47">
        <v>95.520300000000006</v>
      </c>
      <c r="E47">
        <v>105.73</v>
      </c>
      <c r="G47" s="23">
        <f t="shared" si="0"/>
        <v>-105.73</v>
      </c>
    </row>
    <row r="48" spans="1:7" x14ac:dyDescent="0.25">
      <c r="A48" s="1">
        <v>500538.81300000002</v>
      </c>
      <c r="B48" s="1">
        <v>392669.65600000002</v>
      </c>
      <c r="C48">
        <v>40</v>
      </c>
      <c r="D48">
        <v>102.4915</v>
      </c>
      <c r="E48">
        <v>105.85</v>
      </c>
      <c r="G48" s="23">
        <f t="shared" si="0"/>
        <v>-105.85</v>
      </c>
    </row>
    <row r="49" spans="1:7" x14ac:dyDescent="0.25">
      <c r="A49" s="1">
        <v>500538.81300000002</v>
      </c>
      <c r="B49" s="1">
        <v>392669.65600000002</v>
      </c>
      <c r="C49">
        <v>74</v>
      </c>
      <c r="D49">
        <v>268.3005</v>
      </c>
      <c r="E49">
        <v>106.29</v>
      </c>
      <c r="G49" s="23">
        <f t="shared" si="0"/>
        <v>-106.29</v>
      </c>
    </row>
    <row r="50" spans="1:7" x14ac:dyDescent="0.25">
      <c r="A50" s="1">
        <v>500538.81300000002</v>
      </c>
      <c r="B50" s="1">
        <v>392669.65600000002</v>
      </c>
      <c r="C50">
        <v>77</v>
      </c>
      <c r="D50">
        <v>308.7998</v>
      </c>
      <c r="E50">
        <v>106.32</v>
      </c>
      <c r="G50" s="23">
        <f t="shared" si="0"/>
        <v>-106.32</v>
      </c>
    </row>
    <row r="51" spans="1:7" x14ac:dyDescent="0.25">
      <c r="A51" s="1">
        <v>500538.81300000002</v>
      </c>
      <c r="B51" s="1">
        <v>392669.65600000002</v>
      </c>
      <c r="C51">
        <v>83</v>
      </c>
      <c r="D51">
        <v>365.19380000000001</v>
      </c>
      <c r="E51">
        <v>106.4</v>
      </c>
      <c r="G51" s="23">
        <f t="shared" si="0"/>
        <v>-106.4</v>
      </c>
    </row>
    <row r="52" spans="1:7" x14ac:dyDescent="0.25">
      <c r="A52" s="1">
        <v>500538.81300000002</v>
      </c>
      <c r="B52" s="1">
        <v>392669.65600000002</v>
      </c>
      <c r="C52">
        <v>48</v>
      </c>
      <c r="D52">
        <v>135.04339999999999</v>
      </c>
      <c r="E52">
        <v>106.75</v>
      </c>
      <c r="G52" s="23">
        <f t="shared" si="0"/>
        <v>-106.75</v>
      </c>
    </row>
    <row r="53" spans="1:7" x14ac:dyDescent="0.25">
      <c r="A53" s="1">
        <v>500538.81300000002</v>
      </c>
      <c r="B53" s="1">
        <v>392669.65600000002</v>
      </c>
      <c r="C53">
        <v>39</v>
      </c>
      <c r="D53">
        <v>99.006900000000002</v>
      </c>
      <c r="E53">
        <v>107.23</v>
      </c>
      <c r="G53" s="23">
        <f t="shared" si="0"/>
        <v>-107.23</v>
      </c>
    </row>
    <row r="54" spans="1:7" x14ac:dyDescent="0.25">
      <c r="A54" s="1">
        <v>500538.81300000002</v>
      </c>
      <c r="B54" s="1">
        <v>392669.65600000002</v>
      </c>
      <c r="C54">
        <v>73</v>
      </c>
      <c r="D54">
        <v>254.83840000000001</v>
      </c>
      <c r="E54">
        <v>108.23</v>
      </c>
      <c r="G54" s="23">
        <f t="shared" si="0"/>
        <v>-108.23</v>
      </c>
    </row>
    <row r="55" spans="1:7" x14ac:dyDescent="0.25">
      <c r="A55" s="1">
        <v>500538.81300000002</v>
      </c>
      <c r="B55" s="1">
        <v>392669.65600000002</v>
      </c>
      <c r="C55">
        <v>52</v>
      </c>
      <c r="D55">
        <v>160.69220000000001</v>
      </c>
      <c r="E55">
        <v>108.55</v>
      </c>
      <c r="G55" s="23">
        <f t="shared" si="0"/>
        <v>-108.55</v>
      </c>
    </row>
    <row r="56" spans="1:7" x14ac:dyDescent="0.25">
      <c r="A56" s="1">
        <v>500538.81300000002</v>
      </c>
      <c r="B56" s="1">
        <v>392669.65600000002</v>
      </c>
      <c r="C56">
        <v>42</v>
      </c>
      <c r="D56">
        <v>109.4876</v>
      </c>
      <c r="E56">
        <v>108.84</v>
      </c>
      <c r="G56" s="23">
        <f t="shared" si="0"/>
        <v>-108.84</v>
      </c>
    </row>
    <row r="57" spans="1:7" x14ac:dyDescent="0.25">
      <c r="A57" s="1">
        <v>500538.81300000002</v>
      </c>
      <c r="B57" s="1">
        <v>392669.65600000002</v>
      </c>
      <c r="C57">
        <v>68</v>
      </c>
      <c r="D57">
        <v>245.09059999999999</v>
      </c>
      <c r="E57">
        <v>109.15</v>
      </c>
      <c r="G57" s="23">
        <f t="shared" si="0"/>
        <v>-109.15</v>
      </c>
    </row>
    <row r="58" spans="1:7" x14ac:dyDescent="0.25">
      <c r="A58" s="1">
        <v>500538.81300000002</v>
      </c>
      <c r="B58" s="1">
        <v>392669.65600000002</v>
      </c>
      <c r="C58">
        <v>54</v>
      </c>
      <c r="D58">
        <v>172.79089999999999</v>
      </c>
      <c r="E58">
        <v>109.92</v>
      </c>
      <c r="G58" s="23">
        <f t="shared" si="0"/>
        <v>-109.92</v>
      </c>
    </row>
    <row r="59" spans="1:7" x14ac:dyDescent="0.25">
      <c r="A59" s="1">
        <v>500538.81300000002</v>
      </c>
      <c r="B59" s="1">
        <v>392669.65600000002</v>
      </c>
      <c r="C59">
        <v>76</v>
      </c>
      <c r="D59">
        <v>295.37040000000002</v>
      </c>
      <c r="E59">
        <v>110.32</v>
      </c>
      <c r="G59" s="23">
        <f t="shared" si="0"/>
        <v>-110.32</v>
      </c>
    </row>
    <row r="60" spans="1:7" x14ac:dyDescent="0.25">
      <c r="A60" s="1">
        <v>500538.81300000002</v>
      </c>
      <c r="B60" s="1">
        <v>392669.65600000002</v>
      </c>
      <c r="C60">
        <v>56</v>
      </c>
      <c r="D60">
        <v>185.51140000000001</v>
      </c>
      <c r="E60">
        <v>110.52</v>
      </c>
      <c r="G60" s="23">
        <f t="shared" si="0"/>
        <v>-110.52</v>
      </c>
    </row>
    <row r="61" spans="1:7" x14ac:dyDescent="0.25">
      <c r="A61" s="1">
        <v>500538.81300000002</v>
      </c>
      <c r="B61" s="1">
        <v>392669.65600000002</v>
      </c>
      <c r="C61">
        <v>72</v>
      </c>
      <c r="D61">
        <v>241.62029999999999</v>
      </c>
      <c r="E61">
        <v>112.03</v>
      </c>
      <c r="G61" s="23">
        <f t="shared" si="0"/>
        <v>-112.03</v>
      </c>
    </row>
    <row r="62" spans="1:7" x14ac:dyDescent="0.25">
      <c r="A62" s="1">
        <v>500538.81300000002</v>
      </c>
      <c r="B62" s="1">
        <v>392669.65600000002</v>
      </c>
      <c r="C62">
        <v>61</v>
      </c>
      <c r="D62">
        <v>213.5393</v>
      </c>
      <c r="E62">
        <v>112.68</v>
      </c>
      <c r="G62" s="23">
        <f t="shared" si="0"/>
        <v>-112.68</v>
      </c>
    </row>
    <row r="63" spans="1:7" x14ac:dyDescent="0.25">
      <c r="A63" s="1">
        <v>500538.81300000002</v>
      </c>
      <c r="B63" s="1">
        <v>392669.65600000002</v>
      </c>
      <c r="C63">
        <v>45</v>
      </c>
      <c r="D63">
        <v>115.3805</v>
      </c>
      <c r="E63">
        <v>112.84</v>
      </c>
      <c r="G63" s="23">
        <f t="shared" si="0"/>
        <v>-112.84</v>
      </c>
    </row>
    <row r="64" spans="1:7" x14ac:dyDescent="0.25">
      <c r="A64" s="1">
        <v>500538.81300000002</v>
      </c>
      <c r="B64" s="1">
        <v>392669.65600000002</v>
      </c>
      <c r="C64">
        <v>55</v>
      </c>
      <c r="D64">
        <v>179.16380000000001</v>
      </c>
      <c r="E64">
        <v>113.2</v>
      </c>
      <c r="G64" s="23">
        <f t="shared" si="0"/>
        <v>-113.2</v>
      </c>
    </row>
    <row r="65" spans="1:7" x14ac:dyDescent="0.25">
      <c r="A65" s="1">
        <v>500538.81300000002</v>
      </c>
      <c r="B65" s="1">
        <v>392669.65600000002</v>
      </c>
      <c r="C65">
        <v>49</v>
      </c>
      <c r="D65">
        <v>141.41380000000001</v>
      </c>
      <c r="E65">
        <v>113.34</v>
      </c>
      <c r="G65" s="23">
        <f t="shared" si="0"/>
        <v>-113.34</v>
      </c>
    </row>
    <row r="66" spans="1:7" x14ac:dyDescent="0.25">
      <c r="A66" s="1">
        <v>500538.81300000002</v>
      </c>
      <c r="B66" s="1">
        <v>392669.65600000002</v>
      </c>
      <c r="C66">
        <v>58</v>
      </c>
      <c r="D66">
        <v>197.8528</v>
      </c>
      <c r="E66">
        <v>113.59</v>
      </c>
      <c r="G66" s="23">
        <f t="shared" si="0"/>
        <v>-113.59</v>
      </c>
    </row>
    <row r="67" spans="1:7" x14ac:dyDescent="0.25">
      <c r="A67" s="1">
        <v>500538.81300000002</v>
      </c>
      <c r="B67" s="1">
        <v>392669.65600000002</v>
      </c>
      <c r="C67">
        <v>64</v>
      </c>
      <c r="D67">
        <v>227.89940000000001</v>
      </c>
      <c r="E67">
        <v>113.71</v>
      </c>
      <c r="G67" s="23">
        <f t="shared" ref="G67:G84" si="1">-1*E67</f>
        <v>-113.71</v>
      </c>
    </row>
    <row r="68" spans="1:7" x14ac:dyDescent="0.25">
      <c r="A68" s="1">
        <v>500538.81300000002</v>
      </c>
      <c r="B68" s="1">
        <v>392669.65600000002</v>
      </c>
      <c r="C68">
        <v>65</v>
      </c>
      <c r="D68">
        <v>235.67089999999999</v>
      </c>
      <c r="E68">
        <v>114.9</v>
      </c>
      <c r="G68" s="23">
        <f t="shared" si="1"/>
        <v>-114.9</v>
      </c>
    </row>
    <row r="69" spans="1:7" x14ac:dyDescent="0.25">
      <c r="A69" s="1">
        <v>500538.81300000002</v>
      </c>
      <c r="B69" s="1">
        <v>392669.65600000002</v>
      </c>
      <c r="C69">
        <v>57</v>
      </c>
      <c r="D69">
        <v>191.77</v>
      </c>
      <c r="E69">
        <v>115.3</v>
      </c>
      <c r="G69" s="23">
        <f t="shared" si="1"/>
        <v>-115.3</v>
      </c>
    </row>
    <row r="70" spans="1:7" x14ac:dyDescent="0.25">
      <c r="A70" s="1">
        <v>500538.81300000002</v>
      </c>
      <c r="B70" s="1">
        <v>392669.65600000002</v>
      </c>
      <c r="C70">
        <v>59</v>
      </c>
      <c r="D70">
        <v>203.89709999999999</v>
      </c>
      <c r="E70">
        <v>115.93</v>
      </c>
      <c r="G70" s="23">
        <f t="shared" si="1"/>
        <v>-115.93</v>
      </c>
    </row>
    <row r="71" spans="1:7" x14ac:dyDescent="0.25">
      <c r="A71" s="1">
        <v>500538.81300000002</v>
      </c>
      <c r="B71" s="1">
        <v>392669.65600000002</v>
      </c>
      <c r="C71">
        <v>51</v>
      </c>
      <c r="D71">
        <v>154.48169999999999</v>
      </c>
      <c r="E71">
        <v>116.96</v>
      </c>
      <c r="G71" s="23">
        <f t="shared" si="1"/>
        <v>-116.96</v>
      </c>
    </row>
    <row r="72" spans="1:7" x14ac:dyDescent="0.25">
      <c r="A72" s="1">
        <v>500538.81300000002</v>
      </c>
      <c r="B72" s="1">
        <v>392669.65600000002</v>
      </c>
      <c r="C72">
        <v>62</v>
      </c>
      <c r="D72">
        <v>219.7379</v>
      </c>
      <c r="E72">
        <v>118.82</v>
      </c>
      <c r="G72" s="23">
        <f t="shared" si="1"/>
        <v>-118.82</v>
      </c>
    </row>
    <row r="73" spans="1:7" x14ac:dyDescent="0.25">
      <c r="A73" s="1">
        <v>500538.81300000002</v>
      </c>
      <c r="B73" s="1">
        <v>392669.65600000002</v>
      </c>
      <c r="C73">
        <v>53</v>
      </c>
      <c r="D73">
        <v>166.7834</v>
      </c>
      <c r="E73">
        <v>119.2</v>
      </c>
      <c r="G73" s="23">
        <f t="shared" si="1"/>
        <v>-119.2</v>
      </c>
    </row>
    <row r="74" spans="1:7" x14ac:dyDescent="0.25">
      <c r="A74" s="1">
        <v>500538.81300000002</v>
      </c>
      <c r="B74" s="1">
        <v>392669.65600000002</v>
      </c>
      <c r="C74">
        <v>80</v>
      </c>
      <c r="D74">
        <v>343.3886</v>
      </c>
      <c r="E74">
        <v>121.59</v>
      </c>
      <c r="G74" s="23">
        <f t="shared" si="1"/>
        <v>-121.59</v>
      </c>
    </row>
    <row r="75" spans="1:7" x14ac:dyDescent="0.25">
      <c r="A75" s="1">
        <v>500538.81300000002</v>
      </c>
      <c r="B75" s="1">
        <v>392669.65600000002</v>
      </c>
      <c r="C75">
        <v>71</v>
      </c>
      <c r="D75">
        <v>229.33320000000001</v>
      </c>
      <c r="E75">
        <v>123.51</v>
      </c>
      <c r="G75" s="23">
        <f t="shared" si="1"/>
        <v>-123.51</v>
      </c>
    </row>
    <row r="76" spans="1:7" x14ac:dyDescent="0.25">
      <c r="A76" s="1">
        <v>500538.81300000002</v>
      </c>
      <c r="B76" s="1">
        <v>392669.65600000002</v>
      </c>
      <c r="C76">
        <v>60</v>
      </c>
      <c r="D76">
        <v>208.56049999999999</v>
      </c>
      <c r="E76">
        <v>131.4</v>
      </c>
      <c r="G76" s="23">
        <f t="shared" si="1"/>
        <v>-131.4</v>
      </c>
    </row>
    <row r="77" spans="1:7" x14ac:dyDescent="0.25">
      <c r="A77" s="1">
        <v>500538.81300000002</v>
      </c>
      <c r="B77" s="1">
        <v>392669.65600000002</v>
      </c>
      <c r="C77">
        <v>67</v>
      </c>
      <c r="D77">
        <v>245.90039999999999</v>
      </c>
      <c r="E77">
        <v>131.43</v>
      </c>
      <c r="G77" s="23">
        <f t="shared" si="1"/>
        <v>-131.43</v>
      </c>
    </row>
    <row r="78" spans="1:7" x14ac:dyDescent="0.25">
      <c r="A78" s="1">
        <v>500538.81300000002</v>
      </c>
      <c r="B78" s="1">
        <v>392669.65600000002</v>
      </c>
      <c r="C78">
        <v>66</v>
      </c>
      <c r="D78">
        <v>242.0352</v>
      </c>
      <c r="E78">
        <v>132.13</v>
      </c>
      <c r="G78" s="23">
        <f t="shared" si="1"/>
        <v>-132.13</v>
      </c>
    </row>
    <row r="79" spans="1:7" x14ac:dyDescent="0.25">
      <c r="A79" s="1">
        <v>500538.81300000002</v>
      </c>
      <c r="B79" s="1">
        <v>392669.65600000002</v>
      </c>
      <c r="C79">
        <v>63</v>
      </c>
      <c r="D79">
        <v>223.4376</v>
      </c>
      <c r="E79">
        <v>137.11000000000001</v>
      </c>
      <c r="G79" s="23">
        <f t="shared" si="1"/>
        <v>-137.11000000000001</v>
      </c>
    </row>
    <row r="80" spans="1:7" x14ac:dyDescent="0.25">
      <c r="A80" s="1">
        <v>500538.81300000002</v>
      </c>
      <c r="B80" s="1">
        <v>392669.65600000002</v>
      </c>
      <c r="C80">
        <v>79</v>
      </c>
      <c r="D80">
        <v>328.584</v>
      </c>
      <c r="E80">
        <v>143.09</v>
      </c>
      <c r="G80" s="23">
        <f t="shared" si="1"/>
        <v>-143.09</v>
      </c>
    </row>
    <row r="81" spans="1:7" x14ac:dyDescent="0.25">
      <c r="A81" s="1">
        <v>500538.81300000002</v>
      </c>
      <c r="B81" s="1">
        <v>392669.65600000002</v>
      </c>
      <c r="C81">
        <v>70</v>
      </c>
      <c r="D81">
        <v>211.7987</v>
      </c>
      <c r="E81">
        <v>144.09</v>
      </c>
      <c r="G81" s="23">
        <f t="shared" si="1"/>
        <v>-144.09</v>
      </c>
    </row>
    <row r="82" spans="1:7" x14ac:dyDescent="0.25">
      <c r="A82" s="1">
        <v>500538.81300000002</v>
      </c>
      <c r="B82" s="1">
        <v>392669.65600000002</v>
      </c>
      <c r="C82">
        <v>44</v>
      </c>
      <c r="D82">
        <v>115.3699</v>
      </c>
      <c r="E82">
        <v>145.15</v>
      </c>
      <c r="G82" s="23">
        <f t="shared" si="1"/>
        <v>-145.15</v>
      </c>
    </row>
    <row r="83" spans="1:7" x14ac:dyDescent="0.25">
      <c r="A83" s="1">
        <v>500538.81300000002</v>
      </c>
      <c r="B83" s="1">
        <v>392669.65600000002</v>
      </c>
      <c r="C83">
        <v>78</v>
      </c>
      <c r="D83">
        <v>319.12380000000002</v>
      </c>
      <c r="E83">
        <v>164.7</v>
      </c>
      <c r="G83" s="23">
        <f t="shared" si="1"/>
        <v>-164.7</v>
      </c>
    </row>
    <row r="84" spans="1:7" x14ac:dyDescent="0.25">
      <c r="A84" s="1">
        <v>500538.81300000002</v>
      </c>
      <c r="B84" s="1">
        <v>392669.65600000002</v>
      </c>
      <c r="C84">
        <v>69</v>
      </c>
      <c r="D84">
        <v>232.0095</v>
      </c>
      <c r="E84">
        <v>283.98</v>
      </c>
      <c r="G84" s="23">
        <f t="shared" si="1"/>
        <v>-283.98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14" sqref="A14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6038.875</v>
      </c>
      <c r="B2" s="1">
        <v>392670.625</v>
      </c>
      <c r="C2">
        <v>1</v>
      </c>
      <c r="D2">
        <v>6.2668999999999997</v>
      </c>
      <c r="E2">
        <v>13.43</v>
      </c>
      <c r="G2">
        <f>-1*E2</f>
        <v>-13.43</v>
      </c>
    </row>
    <row r="3" spans="1:7" x14ac:dyDescent="0.25">
      <c r="A3" s="1">
        <v>506038.875</v>
      </c>
      <c r="B3" s="1">
        <v>392670.625</v>
      </c>
      <c r="C3">
        <v>2</v>
      </c>
      <c r="D3">
        <v>3.9386000000000001</v>
      </c>
      <c r="E3">
        <v>35.42</v>
      </c>
      <c r="G3" s="23">
        <f t="shared" ref="G3:G25" si="0">-1*E3</f>
        <v>-35.42</v>
      </c>
    </row>
    <row r="4" spans="1:7" x14ac:dyDescent="0.25">
      <c r="A4" s="1">
        <v>506038.875</v>
      </c>
      <c r="B4" s="1">
        <v>392670.625</v>
      </c>
      <c r="C4">
        <v>3</v>
      </c>
      <c r="D4">
        <v>2.8464999999999998</v>
      </c>
      <c r="E4">
        <v>42.44</v>
      </c>
      <c r="G4" s="23">
        <f t="shared" si="0"/>
        <v>-42.44</v>
      </c>
    </row>
    <row r="5" spans="1:7" x14ac:dyDescent="0.25">
      <c r="A5" s="1">
        <v>506038.875</v>
      </c>
      <c r="B5" s="1">
        <v>392670.625</v>
      </c>
      <c r="C5">
        <v>4</v>
      </c>
      <c r="D5">
        <v>2.1758000000000002</v>
      </c>
      <c r="E5">
        <v>45.3</v>
      </c>
      <c r="G5" s="23">
        <f t="shared" si="0"/>
        <v>-45.3</v>
      </c>
    </row>
    <row r="6" spans="1:7" x14ac:dyDescent="0.25">
      <c r="A6" s="1">
        <v>506038.875</v>
      </c>
      <c r="B6" s="1">
        <v>392670.625</v>
      </c>
      <c r="C6">
        <v>5</v>
      </c>
      <c r="D6">
        <v>1.8492</v>
      </c>
      <c r="E6">
        <v>50.52</v>
      </c>
      <c r="G6" s="23">
        <f t="shared" si="0"/>
        <v>-50.52</v>
      </c>
    </row>
    <row r="7" spans="1:7" x14ac:dyDescent="0.25">
      <c r="A7" s="1">
        <v>506038.875</v>
      </c>
      <c r="B7" s="1">
        <v>392670.625</v>
      </c>
      <c r="C7">
        <v>6</v>
      </c>
      <c r="D7">
        <v>1.9962</v>
      </c>
      <c r="E7">
        <v>58.25</v>
      </c>
      <c r="G7" s="23">
        <f t="shared" si="0"/>
        <v>-58.25</v>
      </c>
    </row>
    <row r="8" spans="1:7" x14ac:dyDescent="0.25">
      <c r="A8" s="1">
        <v>506038.875</v>
      </c>
      <c r="B8" s="1">
        <v>392670.625</v>
      </c>
      <c r="C8">
        <v>7</v>
      </c>
      <c r="D8">
        <v>2.3561000000000001</v>
      </c>
      <c r="E8">
        <v>68.88</v>
      </c>
      <c r="G8" s="23">
        <f t="shared" si="0"/>
        <v>-68.88</v>
      </c>
    </row>
    <row r="9" spans="1:7" x14ac:dyDescent="0.25">
      <c r="A9" s="1">
        <v>506038.875</v>
      </c>
      <c r="B9" s="1">
        <v>392670.625</v>
      </c>
      <c r="C9">
        <v>8</v>
      </c>
      <c r="D9">
        <v>2.4982000000000002</v>
      </c>
      <c r="E9">
        <v>77.86</v>
      </c>
      <c r="G9" s="23">
        <f t="shared" si="0"/>
        <v>-77.86</v>
      </c>
    </row>
    <row r="10" spans="1:7" x14ac:dyDescent="0.25">
      <c r="A10" s="1">
        <v>506038.875</v>
      </c>
      <c r="B10" s="1">
        <v>392670.625</v>
      </c>
      <c r="C10">
        <v>9</v>
      </c>
      <c r="D10">
        <v>2.5373999999999999</v>
      </c>
      <c r="E10">
        <v>85.35</v>
      </c>
      <c r="G10" s="23">
        <f t="shared" si="0"/>
        <v>-85.35</v>
      </c>
    </row>
    <row r="11" spans="1:7" x14ac:dyDescent="0.25">
      <c r="A11" s="1">
        <v>506038.875</v>
      </c>
      <c r="B11" s="1">
        <v>392670.625</v>
      </c>
      <c r="C11">
        <v>10</v>
      </c>
      <c r="D11">
        <v>2.5472999999999999</v>
      </c>
      <c r="E11">
        <v>94.48</v>
      </c>
      <c r="G11" s="23">
        <f t="shared" si="0"/>
        <v>-94.48</v>
      </c>
    </row>
    <row r="12" spans="1:7" x14ac:dyDescent="0.25">
      <c r="A12" s="1">
        <v>506038.875</v>
      </c>
      <c r="B12" s="1">
        <v>392670.625</v>
      </c>
      <c r="C12">
        <v>11</v>
      </c>
      <c r="D12">
        <v>2.6345999999999998</v>
      </c>
      <c r="E12">
        <v>104.16</v>
      </c>
      <c r="G12" s="23">
        <f t="shared" si="0"/>
        <v>-104.16</v>
      </c>
    </row>
    <row r="13" spans="1:7" x14ac:dyDescent="0.25">
      <c r="A13" s="1">
        <v>506038.875</v>
      </c>
      <c r="B13" s="1">
        <v>392670.625</v>
      </c>
      <c r="C13">
        <v>12</v>
      </c>
      <c r="D13">
        <v>2.8052999999999999</v>
      </c>
      <c r="E13">
        <v>111.73</v>
      </c>
      <c r="G13" s="23">
        <f t="shared" si="0"/>
        <v>-111.73</v>
      </c>
    </row>
    <row r="14" spans="1:7" x14ac:dyDescent="0.25">
      <c r="A14" s="1">
        <v>506038.875</v>
      </c>
      <c r="B14" s="1">
        <v>392670.625</v>
      </c>
      <c r="C14">
        <v>13</v>
      </c>
      <c r="D14">
        <v>3.0438999999999998</v>
      </c>
      <c r="E14">
        <v>116.64</v>
      </c>
      <c r="G14" s="23">
        <f t="shared" si="0"/>
        <v>-116.64</v>
      </c>
    </row>
    <row r="15" spans="1:7" x14ac:dyDescent="0.25">
      <c r="A15" s="1">
        <v>506038.875</v>
      </c>
      <c r="B15" s="1">
        <v>392670.625</v>
      </c>
      <c r="C15">
        <v>14</v>
      </c>
      <c r="D15">
        <v>3.3302</v>
      </c>
      <c r="E15">
        <v>124.82</v>
      </c>
      <c r="G15" s="23">
        <f t="shared" si="0"/>
        <v>-124.82</v>
      </c>
    </row>
    <row r="16" spans="1:7" x14ac:dyDescent="0.25">
      <c r="A16" s="1">
        <v>506038.875</v>
      </c>
      <c r="B16" s="1">
        <v>392670.625</v>
      </c>
      <c r="C16">
        <v>15</v>
      </c>
      <c r="D16">
        <v>3.6402000000000001</v>
      </c>
      <c r="E16">
        <v>135.32</v>
      </c>
      <c r="G16" s="23">
        <f t="shared" si="0"/>
        <v>-135.32</v>
      </c>
    </row>
    <row r="17" spans="1:7" x14ac:dyDescent="0.25">
      <c r="A17" s="1">
        <v>506038.875</v>
      </c>
      <c r="B17" s="1">
        <v>392670.625</v>
      </c>
      <c r="C17">
        <v>16</v>
      </c>
      <c r="D17">
        <v>3.9026000000000001</v>
      </c>
      <c r="E17">
        <v>140.94999999999999</v>
      </c>
      <c r="G17" s="23">
        <f t="shared" si="0"/>
        <v>-140.94999999999999</v>
      </c>
    </row>
    <row r="18" spans="1:7" x14ac:dyDescent="0.25">
      <c r="A18" s="1">
        <v>506038.875</v>
      </c>
      <c r="B18" s="1">
        <v>392670.625</v>
      </c>
      <c r="C18">
        <v>18</v>
      </c>
      <c r="D18">
        <v>3.9409999999999998</v>
      </c>
      <c r="E18">
        <v>151.77000000000001</v>
      </c>
      <c r="G18" s="23">
        <f t="shared" si="0"/>
        <v>-151.77000000000001</v>
      </c>
    </row>
    <row r="19" spans="1:7" x14ac:dyDescent="0.25">
      <c r="A19" s="1">
        <v>506038.875</v>
      </c>
      <c r="B19" s="1">
        <v>392670.625</v>
      </c>
      <c r="C19">
        <v>17</v>
      </c>
      <c r="D19">
        <v>3.9672999999999998</v>
      </c>
      <c r="E19">
        <v>163.22</v>
      </c>
      <c r="G19" s="23">
        <f t="shared" si="0"/>
        <v>-163.22</v>
      </c>
    </row>
    <row r="20" spans="1:7" x14ac:dyDescent="0.25">
      <c r="A20" s="1">
        <v>506038.875</v>
      </c>
      <c r="B20" s="1">
        <v>392670.625</v>
      </c>
      <c r="C20">
        <v>19</v>
      </c>
      <c r="D20">
        <v>3.8494999999999999</v>
      </c>
      <c r="E20">
        <v>171.28</v>
      </c>
      <c r="G20" s="23">
        <f t="shared" si="0"/>
        <v>-171.28</v>
      </c>
    </row>
    <row r="21" spans="1:7" x14ac:dyDescent="0.25">
      <c r="A21" s="1">
        <v>506038.875</v>
      </c>
      <c r="B21" s="1">
        <v>392670.625</v>
      </c>
      <c r="C21">
        <v>21</v>
      </c>
      <c r="D21">
        <v>9.2164000000000001</v>
      </c>
      <c r="E21">
        <v>186.39</v>
      </c>
      <c r="G21" s="23">
        <f t="shared" si="0"/>
        <v>-186.39</v>
      </c>
    </row>
    <row r="22" spans="1:7" x14ac:dyDescent="0.25">
      <c r="A22" s="1">
        <v>506038.875</v>
      </c>
      <c r="B22" s="1">
        <v>392670.625</v>
      </c>
      <c r="C22">
        <v>22</v>
      </c>
      <c r="D22">
        <v>10.7035</v>
      </c>
      <c r="E22">
        <v>189.82</v>
      </c>
      <c r="G22" s="23">
        <f t="shared" si="0"/>
        <v>-189.82</v>
      </c>
    </row>
    <row r="23" spans="1:7" x14ac:dyDescent="0.25">
      <c r="A23" s="1">
        <v>506038.875</v>
      </c>
      <c r="B23" s="1">
        <v>392670.625</v>
      </c>
      <c r="C23">
        <v>24</v>
      </c>
      <c r="D23">
        <v>15.4109</v>
      </c>
      <c r="E23">
        <v>191.62</v>
      </c>
      <c r="G23" s="23">
        <f t="shared" si="0"/>
        <v>-191.62</v>
      </c>
    </row>
    <row r="24" spans="1:7" x14ac:dyDescent="0.25">
      <c r="A24" s="1">
        <v>506038.875</v>
      </c>
      <c r="B24" s="1">
        <v>392670.625</v>
      </c>
      <c r="C24">
        <v>23</v>
      </c>
      <c r="D24">
        <v>12.9361</v>
      </c>
      <c r="E24">
        <v>191.94</v>
      </c>
      <c r="G24" s="23">
        <f t="shared" si="0"/>
        <v>-191.94</v>
      </c>
    </row>
    <row r="25" spans="1:7" x14ac:dyDescent="0.25">
      <c r="A25" s="1">
        <v>506038.875</v>
      </c>
      <c r="B25" s="1">
        <v>392670.625</v>
      </c>
      <c r="C25">
        <v>20</v>
      </c>
      <c r="D25">
        <v>5.5179</v>
      </c>
      <c r="E25">
        <v>206.28</v>
      </c>
      <c r="G25" s="23">
        <f t="shared" si="0"/>
        <v>-206.28</v>
      </c>
    </row>
  </sheetData>
  <sortState ref="A2:E25">
    <sortCondition ref="E25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topLeftCell="A43"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8837.96899999998</v>
      </c>
      <c r="B2" s="1">
        <v>392670.21899999998</v>
      </c>
      <c r="C2" s="23">
        <v>1</v>
      </c>
      <c r="D2" s="23">
        <v>6.1105999999999998</v>
      </c>
      <c r="E2" s="23">
        <v>11.52</v>
      </c>
      <c r="G2">
        <f>-1*E2</f>
        <v>-11.52</v>
      </c>
    </row>
    <row r="3" spans="1:7" x14ac:dyDescent="0.25">
      <c r="A3" s="1">
        <v>508837.96899999998</v>
      </c>
      <c r="B3" s="1">
        <v>392670.21899999998</v>
      </c>
      <c r="C3" s="23">
        <v>3</v>
      </c>
      <c r="D3" s="23">
        <v>4.4518000000000004</v>
      </c>
      <c r="E3" s="23">
        <v>43.8</v>
      </c>
      <c r="G3" s="23">
        <f t="shared" ref="G3:G18" si="0">-1*E3</f>
        <v>-43.8</v>
      </c>
    </row>
    <row r="4" spans="1:7" x14ac:dyDescent="0.25">
      <c r="A4" s="1">
        <v>508837.96899999998</v>
      </c>
      <c r="B4" s="1">
        <v>392670.21899999998</v>
      </c>
      <c r="C4" s="23">
        <v>4</v>
      </c>
      <c r="D4" s="23">
        <v>3.6539000000000001</v>
      </c>
      <c r="E4" s="23">
        <v>44.07</v>
      </c>
      <c r="G4" s="23">
        <f t="shared" si="0"/>
        <v>-44.07</v>
      </c>
    </row>
    <row r="5" spans="1:7" x14ac:dyDescent="0.25">
      <c r="A5" s="1">
        <v>508837.96899999998</v>
      </c>
      <c r="B5" s="1">
        <v>392670.21899999998</v>
      </c>
      <c r="C5" s="23">
        <v>6</v>
      </c>
      <c r="D5" s="23">
        <v>2.5226999999999999</v>
      </c>
      <c r="E5" s="23">
        <v>46.47</v>
      </c>
      <c r="G5" s="23">
        <f t="shared" si="0"/>
        <v>-46.47</v>
      </c>
    </row>
    <row r="6" spans="1:7" x14ac:dyDescent="0.25">
      <c r="A6" s="1">
        <v>508837.96899999998</v>
      </c>
      <c r="B6" s="1">
        <v>392670.21899999998</v>
      </c>
      <c r="C6" s="23">
        <v>5</v>
      </c>
      <c r="D6" s="23">
        <v>3.0377999999999998</v>
      </c>
      <c r="E6" s="23">
        <v>48.12</v>
      </c>
      <c r="G6" s="23">
        <f t="shared" si="0"/>
        <v>-48.12</v>
      </c>
    </row>
    <row r="7" spans="1:7" x14ac:dyDescent="0.25">
      <c r="A7" s="1">
        <v>508837.96899999998</v>
      </c>
      <c r="B7" s="1">
        <v>392670.21899999998</v>
      </c>
      <c r="C7" s="23">
        <v>7</v>
      </c>
      <c r="D7" s="23">
        <v>2.1482000000000001</v>
      </c>
      <c r="E7" s="23">
        <v>51.47</v>
      </c>
      <c r="G7" s="23">
        <f t="shared" si="0"/>
        <v>-51.47</v>
      </c>
    </row>
    <row r="8" spans="1:7" x14ac:dyDescent="0.25">
      <c r="A8" s="1">
        <v>508837.96899999998</v>
      </c>
      <c r="B8" s="1">
        <v>392670.21899999998</v>
      </c>
      <c r="C8" s="23">
        <v>2</v>
      </c>
      <c r="D8" s="23">
        <v>4.6029999999999998</v>
      </c>
      <c r="E8" s="23">
        <v>59.46</v>
      </c>
      <c r="G8" s="23">
        <f t="shared" si="0"/>
        <v>-59.46</v>
      </c>
    </row>
    <row r="9" spans="1:7" x14ac:dyDescent="0.25">
      <c r="A9" s="1">
        <v>508837.96899999998</v>
      </c>
      <c r="B9" s="1">
        <v>392670.21899999998</v>
      </c>
      <c r="C9" s="23">
        <v>8</v>
      </c>
      <c r="D9" s="23">
        <v>2.4628000000000001</v>
      </c>
      <c r="E9" s="23">
        <v>62.87</v>
      </c>
      <c r="G9" s="23">
        <f t="shared" si="0"/>
        <v>-62.87</v>
      </c>
    </row>
    <row r="10" spans="1:7" x14ac:dyDescent="0.25">
      <c r="A10" s="1">
        <v>508837.96899999998</v>
      </c>
      <c r="B10" s="1">
        <v>392670.21899999998</v>
      </c>
      <c r="C10" s="23">
        <v>10</v>
      </c>
      <c r="D10" s="23">
        <v>4.3852000000000002</v>
      </c>
      <c r="E10" s="23">
        <v>66.06</v>
      </c>
      <c r="G10" s="23">
        <f t="shared" si="0"/>
        <v>-66.06</v>
      </c>
    </row>
    <row r="11" spans="1:7" x14ac:dyDescent="0.25">
      <c r="A11" s="1">
        <v>508837.96899999998</v>
      </c>
      <c r="B11" s="1">
        <v>392670.21899999998</v>
      </c>
      <c r="C11" s="23">
        <v>9</v>
      </c>
      <c r="D11" s="23">
        <v>3.4876</v>
      </c>
      <c r="E11" s="23">
        <v>68.37</v>
      </c>
      <c r="G11" s="23">
        <f t="shared" si="0"/>
        <v>-68.37</v>
      </c>
    </row>
    <row r="12" spans="1:7" x14ac:dyDescent="0.25">
      <c r="A12" s="1">
        <v>508837.96899999998</v>
      </c>
      <c r="B12" s="1">
        <v>392670.21899999998</v>
      </c>
      <c r="C12" s="23">
        <v>13</v>
      </c>
      <c r="D12" s="23">
        <v>3.3426</v>
      </c>
      <c r="E12" s="23">
        <v>76.7</v>
      </c>
      <c r="G12" s="23">
        <f t="shared" si="0"/>
        <v>-76.7</v>
      </c>
    </row>
    <row r="13" spans="1:7" x14ac:dyDescent="0.25">
      <c r="A13" s="1">
        <v>508837.96899999998</v>
      </c>
      <c r="B13" s="1">
        <v>392670.21899999998</v>
      </c>
      <c r="C13" s="23">
        <v>14</v>
      </c>
      <c r="D13" s="23">
        <v>5.3079000000000001</v>
      </c>
      <c r="E13" s="23">
        <v>87.94</v>
      </c>
      <c r="G13" s="23">
        <f t="shared" si="0"/>
        <v>-87.94</v>
      </c>
    </row>
    <row r="14" spans="1:7" x14ac:dyDescent="0.25">
      <c r="A14" s="1">
        <v>508837.96899999998</v>
      </c>
      <c r="B14" s="1">
        <v>392670.21899999998</v>
      </c>
      <c r="C14" s="23">
        <v>12</v>
      </c>
      <c r="D14" s="23">
        <v>1.0198</v>
      </c>
      <c r="E14" s="23">
        <v>93.41</v>
      </c>
      <c r="G14" s="23">
        <f t="shared" si="0"/>
        <v>-93.41</v>
      </c>
    </row>
    <row r="15" spans="1:7" x14ac:dyDescent="0.25">
      <c r="A15" s="1">
        <v>508837.96899999998</v>
      </c>
      <c r="B15" s="1">
        <v>392670.21899999998</v>
      </c>
      <c r="C15" s="23">
        <v>17</v>
      </c>
      <c r="D15" s="23">
        <v>8.2238000000000007</v>
      </c>
      <c r="E15" s="23">
        <v>108.51</v>
      </c>
      <c r="G15" s="23">
        <f t="shared" si="0"/>
        <v>-108.51</v>
      </c>
    </row>
    <row r="16" spans="1:7" x14ac:dyDescent="0.25">
      <c r="A16" s="1">
        <v>508837.96899999998</v>
      </c>
      <c r="B16" s="1">
        <v>392670.21899999998</v>
      </c>
      <c r="C16" s="23">
        <v>16</v>
      </c>
      <c r="D16" s="23">
        <v>13.5078</v>
      </c>
      <c r="E16" s="23">
        <v>108.97</v>
      </c>
      <c r="G16" s="23">
        <f t="shared" si="0"/>
        <v>-108.97</v>
      </c>
    </row>
    <row r="17" spans="1:7" x14ac:dyDescent="0.25">
      <c r="A17" s="1">
        <v>508837.96899999998</v>
      </c>
      <c r="B17" s="1">
        <v>392670.21899999998</v>
      </c>
      <c r="C17" s="23">
        <v>11</v>
      </c>
      <c r="D17" s="23">
        <v>4.4474999999999998</v>
      </c>
      <c r="E17" s="23">
        <v>124.3</v>
      </c>
      <c r="G17" s="23">
        <f t="shared" si="0"/>
        <v>-124.3</v>
      </c>
    </row>
    <row r="18" spans="1:7" x14ac:dyDescent="0.25">
      <c r="A18" s="1">
        <v>508837.96899999998</v>
      </c>
      <c r="B18" s="1">
        <v>392670.21899999998</v>
      </c>
      <c r="C18" s="23">
        <v>15</v>
      </c>
      <c r="D18" s="23">
        <v>8.6295000000000002</v>
      </c>
      <c r="E18" s="23">
        <v>245.78</v>
      </c>
      <c r="G18" s="23">
        <f t="shared" si="0"/>
        <v>-245.78</v>
      </c>
    </row>
  </sheetData>
  <sortState ref="A2:E18">
    <sortCondition ref="E18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A17" sqref="A17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0039.375</v>
      </c>
      <c r="B2" s="1">
        <v>398970.09399999998</v>
      </c>
      <c r="C2" s="6">
        <v>1</v>
      </c>
      <c r="D2" s="6">
        <v>45.184800000000003</v>
      </c>
      <c r="E2" s="6">
        <v>0.03</v>
      </c>
      <c r="G2">
        <f>-1*E2</f>
        <v>-0.03</v>
      </c>
    </row>
    <row r="3" spans="1:7" x14ac:dyDescent="0.25">
      <c r="A3" s="1">
        <v>500039.375</v>
      </c>
      <c r="B3" s="1">
        <v>398970.09399999998</v>
      </c>
      <c r="C3" s="6">
        <v>3</v>
      </c>
      <c r="D3" s="6">
        <v>36.455800000000004</v>
      </c>
      <c r="E3" s="6">
        <v>6.26</v>
      </c>
      <c r="G3" s="23">
        <f t="shared" ref="G3:G64" si="0">-1*E3</f>
        <v>-6.26</v>
      </c>
    </row>
    <row r="4" spans="1:7" x14ac:dyDescent="0.25">
      <c r="A4" s="1">
        <v>500039.375</v>
      </c>
      <c r="B4" s="1">
        <v>398970.09399999998</v>
      </c>
      <c r="C4" s="6">
        <v>5</v>
      </c>
      <c r="D4" s="6">
        <v>28.171600000000002</v>
      </c>
      <c r="E4" s="6">
        <v>10.62</v>
      </c>
      <c r="G4" s="23">
        <f t="shared" si="0"/>
        <v>-10.62</v>
      </c>
    </row>
    <row r="5" spans="1:7" x14ac:dyDescent="0.25">
      <c r="A5" s="1">
        <v>500039.375</v>
      </c>
      <c r="B5" s="1">
        <v>398970.09399999998</v>
      </c>
      <c r="C5" s="6">
        <v>4</v>
      </c>
      <c r="D5" s="6">
        <v>31.871700000000001</v>
      </c>
      <c r="E5" s="6">
        <v>10.92</v>
      </c>
      <c r="G5" s="23">
        <f t="shared" si="0"/>
        <v>-10.92</v>
      </c>
    </row>
    <row r="6" spans="1:7" x14ac:dyDescent="0.25">
      <c r="A6" s="1">
        <v>500039.375</v>
      </c>
      <c r="B6" s="1">
        <v>398970.09399999998</v>
      </c>
      <c r="C6" s="6">
        <v>6</v>
      </c>
      <c r="D6" s="6">
        <v>24.8858</v>
      </c>
      <c r="E6" s="6">
        <v>11.97</v>
      </c>
      <c r="G6" s="23">
        <f t="shared" si="0"/>
        <v>-11.97</v>
      </c>
    </row>
    <row r="7" spans="1:7" x14ac:dyDescent="0.25">
      <c r="A7" s="1">
        <v>500039.375</v>
      </c>
      <c r="B7" s="1">
        <v>398970.09399999998</v>
      </c>
      <c r="C7" s="6">
        <v>2</v>
      </c>
      <c r="D7" s="6">
        <v>41.221699999999998</v>
      </c>
      <c r="E7" s="6">
        <v>12.33</v>
      </c>
      <c r="G7" s="23">
        <f t="shared" si="0"/>
        <v>-12.33</v>
      </c>
    </row>
    <row r="8" spans="1:7" x14ac:dyDescent="0.25">
      <c r="A8" s="1">
        <v>500039.375</v>
      </c>
      <c r="B8" s="1">
        <v>398970.09399999998</v>
      </c>
      <c r="C8" s="6">
        <v>7</v>
      </c>
      <c r="D8" s="6">
        <v>22.634599999999999</v>
      </c>
      <c r="E8" s="6">
        <v>13.25</v>
      </c>
      <c r="G8" s="23">
        <f t="shared" si="0"/>
        <v>-13.25</v>
      </c>
    </row>
    <row r="9" spans="1:7" x14ac:dyDescent="0.25">
      <c r="A9" s="1">
        <v>500039.375</v>
      </c>
      <c r="B9" s="1">
        <v>398970.09399999998</v>
      </c>
      <c r="C9" s="6">
        <v>8</v>
      </c>
      <c r="D9" s="6">
        <v>21.479399999999998</v>
      </c>
      <c r="E9" s="6">
        <v>14.75</v>
      </c>
      <c r="G9" s="23">
        <f t="shared" si="0"/>
        <v>-14.75</v>
      </c>
    </row>
    <row r="10" spans="1:7" x14ac:dyDescent="0.25">
      <c r="A10" s="1">
        <v>500039.375</v>
      </c>
      <c r="B10" s="1">
        <v>398970.09399999998</v>
      </c>
      <c r="C10" s="6">
        <v>9</v>
      </c>
      <c r="D10" s="6">
        <v>21.740400000000001</v>
      </c>
      <c r="E10" s="6">
        <v>16.850000000000001</v>
      </c>
      <c r="G10" s="23">
        <f t="shared" si="0"/>
        <v>-16.850000000000001</v>
      </c>
    </row>
    <row r="11" spans="1:7" x14ac:dyDescent="0.25">
      <c r="A11" s="1">
        <v>500039.375</v>
      </c>
      <c r="B11" s="1">
        <v>398970.09399999998</v>
      </c>
      <c r="C11" s="6">
        <v>10</v>
      </c>
      <c r="D11" s="6">
        <v>23.575900000000001</v>
      </c>
      <c r="E11" s="6">
        <v>18.809999999999999</v>
      </c>
      <c r="G11" s="23">
        <f t="shared" si="0"/>
        <v>-18.809999999999999</v>
      </c>
    </row>
    <row r="12" spans="1:7" x14ac:dyDescent="0.25">
      <c r="A12" s="1">
        <v>500039.375</v>
      </c>
      <c r="B12" s="1">
        <v>398970.09399999998</v>
      </c>
      <c r="C12" s="6">
        <v>11</v>
      </c>
      <c r="D12" s="6">
        <v>25.099499999999999</v>
      </c>
      <c r="E12" s="6">
        <v>20.69</v>
      </c>
      <c r="G12" s="23">
        <f t="shared" si="0"/>
        <v>-20.69</v>
      </c>
    </row>
    <row r="13" spans="1:7" x14ac:dyDescent="0.25">
      <c r="A13" s="1">
        <v>500039.375</v>
      </c>
      <c r="B13" s="1">
        <v>398970.09399999998</v>
      </c>
      <c r="C13" s="6">
        <v>12</v>
      </c>
      <c r="D13" s="6">
        <v>25.612400000000001</v>
      </c>
      <c r="E13" s="6">
        <v>22.49</v>
      </c>
      <c r="G13" s="23">
        <f t="shared" si="0"/>
        <v>-22.49</v>
      </c>
    </row>
    <row r="14" spans="1:7" x14ac:dyDescent="0.25">
      <c r="A14" s="1">
        <v>500039.375</v>
      </c>
      <c r="B14" s="1">
        <v>398970.09399999998</v>
      </c>
      <c r="C14" s="6">
        <v>13</v>
      </c>
      <c r="D14" s="6">
        <v>25.408300000000001</v>
      </c>
      <c r="E14" s="6">
        <v>24.27</v>
      </c>
      <c r="G14" s="23">
        <f t="shared" si="0"/>
        <v>-24.27</v>
      </c>
    </row>
    <row r="15" spans="1:7" x14ac:dyDescent="0.25">
      <c r="A15" s="1">
        <v>500039.375</v>
      </c>
      <c r="B15" s="1">
        <v>398970.09399999998</v>
      </c>
      <c r="C15" s="6">
        <v>14</v>
      </c>
      <c r="D15" s="6">
        <v>24.6022</v>
      </c>
      <c r="E15" s="6">
        <v>26.03</v>
      </c>
      <c r="G15" s="23">
        <f t="shared" si="0"/>
        <v>-26.03</v>
      </c>
    </row>
    <row r="16" spans="1:7" x14ac:dyDescent="0.25">
      <c r="A16" s="1">
        <v>500039.375</v>
      </c>
      <c r="B16" s="1">
        <v>398970.09399999998</v>
      </c>
      <c r="C16" s="6">
        <v>15</v>
      </c>
      <c r="D16" s="6">
        <v>23.458400000000001</v>
      </c>
      <c r="E16" s="6">
        <v>27.73</v>
      </c>
      <c r="G16" s="23">
        <f t="shared" si="0"/>
        <v>-27.73</v>
      </c>
    </row>
    <row r="17" spans="1:7" x14ac:dyDescent="0.25">
      <c r="A17" s="1">
        <v>500039.375</v>
      </c>
      <c r="B17" s="1">
        <v>398970.09399999998</v>
      </c>
      <c r="C17" s="6">
        <v>16</v>
      </c>
      <c r="D17" s="6">
        <v>22.021100000000001</v>
      </c>
      <c r="E17" s="6">
        <v>30</v>
      </c>
      <c r="G17" s="23">
        <f t="shared" si="0"/>
        <v>-30</v>
      </c>
    </row>
    <row r="18" spans="1:7" x14ac:dyDescent="0.25">
      <c r="A18" s="1">
        <v>500039.375</v>
      </c>
      <c r="B18" s="1">
        <v>398970.09399999998</v>
      </c>
      <c r="C18" s="6">
        <v>17</v>
      </c>
      <c r="D18" s="6">
        <v>20.425599999999999</v>
      </c>
      <c r="E18" s="6">
        <v>33.06</v>
      </c>
      <c r="G18" s="23">
        <f t="shared" si="0"/>
        <v>-33.06</v>
      </c>
    </row>
    <row r="19" spans="1:7" x14ac:dyDescent="0.25">
      <c r="A19" s="1">
        <v>500039.375</v>
      </c>
      <c r="B19" s="1">
        <v>398970.09399999998</v>
      </c>
      <c r="C19" s="6">
        <v>18</v>
      </c>
      <c r="D19" s="6">
        <v>18.8627</v>
      </c>
      <c r="E19" s="6">
        <v>35.979999999999997</v>
      </c>
      <c r="G19" s="23">
        <f t="shared" si="0"/>
        <v>-35.979999999999997</v>
      </c>
    </row>
    <row r="20" spans="1:7" x14ac:dyDescent="0.25">
      <c r="A20" s="1">
        <v>500039.375</v>
      </c>
      <c r="B20" s="1">
        <v>398970.09399999998</v>
      </c>
      <c r="C20" s="6">
        <v>19</v>
      </c>
      <c r="D20" s="6">
        <v>17.447700000000001</v>
      </c>
      <c r="E20" s="6">
        <v>38.75</v>
      </c>
      <c r="G20" s="23">
        <f t="shared" si="0"/>
        <v>-38.75</v>
      </c>
    </row>
    <row r="21" spans="1:7" x14ac:dyDescent="0.25">
      <c r="A21" s="1">
        <v>500039.375</v>
      </c>
      <c r="B21" s="1">
        <v>398970.09399999998</v>
      </c>
      <c r="C21" s="6">
        <v>20</v>
      </c>
      <c r="D21" s="6">
        <v>16.200800000000001</v>
      </c>
      <c r="E21" s="6">
        <v>41.43</v>
      </c>
      <c r="G21" s="23">
        <f t="shared" si="0"/>
        <v>-41.43</v>
      </c>
    </row>
    <row r="22" spans="1:7" x14ac:dyDescent="0.25">
      <c r="A22" s="1">
        <v>500039.375</v>
      </c>
      <c r="B22" s="1">
        <v>398970.09399999998</v>
      </c>
      <c r="C22" s="6">
        <v>21</v>
      </c>
      <c r="D22" s="6">
        <v>15.0761</v>
      </c>
      <c r="E22" s="6">
        <v>44.06</v>
      </c>
      <c r="G22" s="23">
        <f t="shared" si="0"/>
        <v>-44.06</v>
      </c>
    </row>
    <row r="23" spans="1:7" x14ac:dyDescent="0.25">
      <c r="A23" s="1">
        <v>500039.375</v>
      </c>
      <c r="B23" s="1">
        <v>398970.09399999998</v>
      </c>
      <c r="C23" s="6">
        <v>22</v>
      </c>
      <c r="D23" s="6">
        <v>14.0343</v>
      </c>
      <c r="E23" s="6">
        <v>46.64</v>
      </c>
      <c r="G23" s="23">
        <f t="shared" si="0"/>
        <v>-46.64</v>
      </c>
    </row>
    <row r="24" spans="1:7" x14ac:dyDescent="0.25">
      <c r="A24" s="1">
        <v>500039.375</v>
      </c>
      <c r="B24" s="1">
        <v>398970.09399999998</v>
      </c>
      <c r="C24" s="6">
        <v>23</v>
      </c>
      <c r="D24" s="6">
        <v>13.089</v>
      </c>
      <c r="E24" s="6">
        <v>49.11</v>
      </c>
      <c r="G24" s="23">
        <f t="shared" si="0"/>
        <v>-49.11</v>
      </c>
    </row>
    <row r="25" spans="1:7" x14ac:dyDescent="0.25">
      <c r="A25" s="1">
        <v>500039.375</v>
      </c>
      <c r="B25" s="1">
        <v>398970.09399999998</v>
      </c>
      <c r="C25" s="6">
        <v>24</v>
      </c>
      <c r="D25" s="6">
        <v>12.2597</v>
      </c>
      <c r="E25" s="6">
        <v>52.55</v>
      </c>
      <c r="G25" s="23">
        <f t="shared" si="0"/>
        <v>-52.55</v>
      </c>
    </row>
    <row r="26" spans="1:7" x14ac:dyDescent="0.25">
      <c r="A26" s="1">
        <v>500039.375</v>
      </c>
      <c r="B26" s="1">
        <v>398970.09399999998</v>
      </c>
      <c r="C26" s="6">
        <v>25</v>
      </c>
      <c r="D26" s="6">
        <v>11.5884</v>
      </c>
      <c r="E26" s="6">
        <v>57</v>
      </c>
      <c r="G26" s="23">
        <f t="shared" si="0"/>
        <v>-57</v>
      </c>
    </row>
    <row r="27" spans="1:7" x14ac:dyDescent="0.25">
      <c r="A27" s="1">
        <v>500039.375</v>
      </c>
      <c r="B27" s="1">
        <v>398970.09399999998</v>
      </c>
      <c r="C27" s="6">
        <v>26</v>
      </c>
      <c r="D27" s="6">
        <v>11.0869</v>
      </c>
      <c r="E27" s="6">
        <v>61.41</v>
      </c>
      <c r="G27" s="23">
        <f t="shared" si="0"/>
        <v>-61.41</v>
      </c>
    </row>
    <row r="28" spans="1:7" x14ac:dyDescent="0.25">
      <c r="A28" s="1">
        <v>500039.375</v>
      </c>
      <c r="B28" s="1">
        <v>398970.09399999998</v>
      </c>
      <c r="C28" s="6">
        <v>27</v>
      </c>
      <c r="D28" s="6">
        <v>10.7591</v>
      </c>
      <c r="E28" s="6">
        <v>65.36</v>
      </c>
      <c r="G28" s="23">
        <f t="shared" si="0"/>
        <v>-65.36</v>
      </c>
    </row>
    <row r="29" spans="1:7" x14ac:dyDescent="0.25">
      <c r="A29" s="1">
        <v>500039.375</v>
      </c>
      <c r="B29" s="1">
        <v>398970.09399999998</v>
      </c>
      <c r="C29" s="6">
        <v>28</v>
      </c>
      <c r="D29" s="6">
        <v>10.5951</v>
      </c>
      <c r="E29" s="6">
        <v>68.88</v>
      </c>
      <c r="G29" s="23">
        <f t="shared" si="0"/>
        <v>-68.88</v>
      </c>
    </row>
    <row r="30" spans="1:7" x14ac:dyDescent="0.25">
      <c r="A30" s="1">
        <v>500039.375</v>
      </c>
      <c r="B30" s="1">
        <v>398970.09399999998</v>
      </c>
      <c r="C30" s="6">
        <v>29</v>
      </c>
      <c r="D30" s="6">
        <v>10.565300000000001</v>
      </c>
      <c r="E30" s="6">
        <v>72.47</v>
      </c>
      <c r="G30" s="23">
        <f t="shared" si="0"/>
        <v>-72.47</v>
      </c>
    </row>
    <row r="31" spans="1:7" x14ac:dyDescent="0.25">
      <c r="A31" s="1">
        <v>500039.375</v>
      </c>
      <c r="B31" s="1">
        <v>398970.09399999998</v>
      </c>
      <c r="C31" s="6">
        <v>30</v>
      </c>
      <c r="D31" s="6">
        <v>10.6082</v>
      </c>
      <c r="E31" s="6">
        <v>75.48</v>
      </c>
      <c r="G31" s="23">
        <f t="shared" si="0"/>
        <v>-75.48</v>
      </c>
    </row>
    <row r="32" spans="1:7" x14ac:dyDescent="0.25">
      <c r="A32" s="1">
        <v>500039.375</v>
      </c>
      <c r="B32" s="1">
        <v>398970.09399999998</v>
      </c>
      <c r="C32" s="6">
        <v>31</v>
      </c>
      <c r="D32" s="6">
        <v>10.6661</v>
      </c>
      <c r="E32" s="6">
        <v>78.989999999999995</v>
      </c>
      <c r="G32" s="23">
        <f t="shared" si="0"/>
        <v>-78.989999999999995</v>
      </c>
    </row>
    <row r="33" spans="1:7" x14ac:dyDescent="0.25">
      <c r="A33" s="1">
        <v>500039.375</v>
      </c>
      <c r="B33" s="1">
        <v>398970.09399999998</v>
      </c>
      <c r="C33" s="6">
        <v>32</v>
      </c>
      <c r="D33" s="6">
        <v>10.758599999999999</v>
      </c>
      <c r="E33" s="6">
        <v>82.36</v>
      </c>
      <c r="G33" s="23">
        <f t="shared" si="0"/>
        <v>-82.36</v>
      </c>
    </row>
    <row r="34" spans="1:7" x14ac:dyDescent="0.25">
      <c r="A34" s="1">
        <v>500039.375</v>
      </c>
      <c r="B34" s="1">
        <v>398970.09399999998</v>
      </c>
      <c r="C34" s="6">
        <v>33</v>
      </c>
      <c r="D34" s="6">
        <v>10.917899999999999</v>
      </c>
      <c r="E34" s="6">
        <v>87.98</v>
      </c>
      <c r="G34" s="23">
        <f t="shared" si="0"/>
        <v>-87.98</v>
      </c>
    </row>
    <row r="35" spans="1:7" x14ac:dyDescent="0.25">
      <c r="A35" s="1">
        <v>500039.375</v>
      </c>
      <c r="B35" s="1">
        <v>398970.09399999998</v>
      </c>
      <c r="C35" s="6">
        <v>34</v>
      </c>
      <c r="D35" s="6">
        <v>11.2744</v>
      </c>
      <c r="E35" s="6">
        <v>92.11</v>
      </c>
      <c r="G35" s="23">
        <f t="shared" si="0"/>
        <v>-92.11</v>
      </c>
    </row>
    <row r="36" spans="1:7" x14ac:dyDescent="0.25">
      <c r="A36" s="1">
        <v>500039.375</v>
      </c>
      <c r="B36" s="1">
        <v>398970.09399999998</v>
      </c>
      <c r="C36" s="6">
        <v>35</v>
      </c>
      <c r="D36" s="6">
        <v>11.776199999999999</v>
      </c>
      <c r="E36" s="6">
        <v>96.3</v>
      </c>
      <c r="G36" s="23">
        <f t="shared" si="0"/>
        <v>-96.3</v>
      </c>
    </row>
    <row r="37" spans="1:7" x14ac:dyDescent="0.25">
      <c r="A37" s="1">
        <v>500039.375</v>
      </c>
      <c r="B37" s="1">
        <v>398970.09399999998</v>
      </c>
      <c r="C37" s="6">
        <v>36</v>
      </c>
      <c r="D37" s="6">
        <v>12.3774</v>
      </c>
      <c r="E37" s="6">
        <v>99.32</v>
      </c>
      <c r="G37" s="23">
        <f t="shared" si="0"/>
        <v>-99.32</v>
      </c>
    </row>
    <row r="38" spans="1:7" x14ac:dyDescent="0.25">
      <c r="A38" s="1">
        <v>500039.375</v>
      </c>
      <c r="B38" s="1">
        <v>398970.09399999998</v>
      </c>
      <c r="C38" s="6">
        <v>37</v>
      </c>
      <c r="D38" s="6">
        <v>13.0421</v>
      </c>
      <c r="E38" s="6">
        <v>103.58</v>
      </c>
      <c r="G38" s="23">
        <f t="shared" si="0"/>
        <v>-103.58</v>
      </c>
    </row>
    <row r="39" spans="1:7" x14ac:dyDescent="0.25">
      <c r="A39" s="1">
        <v>500039.375</v>
      </c>
      <c r="B39" s="1">
        <v>398970.09399999998</v>
      </c>
      <c r="C39" s="6">
        <v>39</v>
      </c>
      <c r="D39" s="6">
        <v>14.8781</v>
      </c>
      <c r="E39" s="6">
        <v>108.38</v>
      </c>
      <c r="G39" s="23">
        <f t="shared" si="0"/>
        <v>-108.38</v>
      </c>
    </row>
    <row r="40" spans="1:7" x14ac:dyDescent="0.25">
      <c r="A40" s="1">
        <v>500039.375</v>
      </c>
      <c r="B40" s="1">
        <v>398970.09399999998</v>
      </c>
      <c r="C40" s="6">
        <v>38</v>
      </c>
      <c r="D40" s="6">
        <v>13.905200000000001</v>
      </c>
      <c r="E40" s="6">
        <v>110.14</v>
      </c>
      <c r="G40" s="23">
        <f t="shared" si="0"/>
        <v>-110.14</v>
      </c>
    </row>
    <row r="41" spans="1:7" x14ac:dyDescent="0.25">
      <c r="A41" s="1">
        <v>500039.375</v>
      </c>
      <c r="B41" s="1">
        <v>398970.09399999998</v>
      </c>
      <c r="C41" s="6">
        <v>40</v>
      </c>
      <c r="D41" s="6">
        <v>15.959300000000001</v>
      </c>
      <c r="E41" s="6">
        <v>115.48</v>
      </c>
      <c r="G41" s="23">
        <f t="shared" si="0"/>
        <v>-115.48</v>
      </c>
    </row>
    <row r="42" spans="1:7" x14ac:dyDescent="0.25">
      <c r="A42" s="1">
        <v>500039.375</v>
      </c>
      <c r="B42" s="1">
        <v>398970.09399999998</v>
      </c>
      <c r="C42" s="6">
        <v>41</v>
      </c>
      <c r="D42" s="6">
        <v>17.426400000000001</v>
      </c>
      <c r="E42" s="6">
        <v>120.28</v>
      </c>
      <c r="G42" s="23">
        <f t="shared" si="0"/>
        <v>-120.28</v>
      </c>
    </row>
    <row r="43" spans="1:7" x14ac:dyDescent="0.25">
      <c r="A43" s="1">
        <v>500039.375</v>
      </c>
      <c r="B43" s="1">
        <v>398970.09399999998</v>
      </c>
      <c r="C43" s="6">
        <v>42</v>
      </c>
      <c r="D43" s="6">
        <v>18.677299999999999</v>
      </c>
      <c r="E43" s="6">
        <v>126.45</v>
      </c>
      <c r="G43" s="23">
        <f t="shared" si="0"/>
        <v>-126.45</v>
      </c>
    </row>
    <row r="44" spans="1:7" x14ac:dyDescent="0.25">
      <c r="A44" s="1">
        <v>500039.375</v>
      </c>
      <c r="B44" s="1">
        <v>398970.09399999998</v>
      </c>
      <c r="C44" s="6">
        <v>43</v>
      </c>
      <c r="D44" s="6">
        <v>20.032399999999999</v>
      </c>
      <c r="E44" s="6">
        <v>128.9</v>
      </c>
      <c r="G44" s="23">
        <f t="shared" si="0"/>
        <v>-128.9</v>
      </c>
    </row>
    <row r="45" spans="1:7" x14ac:dyDescent="0.25">
      <c r="A45" s="1">
        <v>500039.375</v>
      </c>
      <c r="B45" s="1">
        <v>398970.09399999998</v>
      </c>
      <c r="C45" s="6">
        <v>45</v>
      </c>
      <c r="D45" s="6">
        <v>22.214099999999998</v>
      </c>
      <c r="E45" s="6">
        <v>135.53</v>
      </c>
      <c r="G45" s="23">
        <f t="shared" si="0"/>
        <v>-135.53</v>
      </c>
    </row>
    <row r="46" spans="1:7" x14ac:dyDescent="0.25">
      <c r="A46" s="1">
        <v>500039.375</v>
      </c>
      <c r="B46" s="1">
        <v>398970.09399999998</v>
      </c>
      <c r="C46" s="6">
        <v>44</v>
      </c>
      <c r="D46" s="6">
        <v>21.321400000000001</v>
      </c>
      <c r="E46" s="6">
        <v>138.13</v>
      </c>
      <c r="G46" s="23">
        <f t="shared" si="0"/>
        <v>-138.13</v>
      </c>
    </row>
    <row r="47" spans="1:7" x14ac:dyDescent="0.25">
      <c r="A47" s="1">
        <v>500039.375</v>
      </c>
      <c r="B47" s="1">
        <v>398970.09399999998</v>
      </c>
      <c r="C47" s="6">
        <v>46</v>
      </c>
      <c r="D47" s="6">
        <v>22.6372</v>
      </c>
      <c r="E47" s="6">
        <v>144.22999999999999</v>
      </c>
      <c r="G47" s="23">
        <f t="shared" si="0"/>
        <v>-144.22999999999999</v>
      </c>
    </row>
    <row r="48" spans="1:7" x14ac:dyDescent="0.25">
      <c r="A48" s="1">
        <v>500039.375</v>
      </c>
      <c r="B48" s="1">
        <v>398970.09399999998</v>
      </c>
      <c r="C48" s="6">
        <v>48</v>
      </c>
      <c r="D48" s="6">
        <v>18.5749</v>
      </c>
      <c r="E48" s="6">
        <v>151.56</v>
      </c>
      <c r="G48" s="23">
        <f t="shared" si="0"/>
        <v>-151.56</v>
      </c>
    </row>
    <row r="49" spans="1:7" x14ac:dyDescent="0.25">
      <c r="A49" s="1">
        <v>500039.375</v>
      </c>
      <c r="B49" s="1">
        <v>398970.09399999998</v>
      </c>
      <c r="C49" s="6">
        <v>60</v>
      </c>
      <c r="D49" s="6">
        <v>14.722099999999999</v>
      </c>
      <c r="E49" s="6">
        <v>153.37</v>
      </c>
      <c r="G49" s="23">
        <f t="shared" si="0"/>
        <v>-153.37</v>
      </c>
    </row>
    <row r="50" spans="1:7" x14ac:dyDescent="0.25">
      <c r="A50" s="1">
        <v>500039.375</v>
      </c>
      <c r="B50" s="1">
        <v>398970.09399999998</v>
      </c>
      <c r="C50" s="6">
        <v>47</v>
      </c>
      <c r="D50" s="6">
        <v>20.850100000000001</v>
      </c>
      <c r="E50" s="6">
        <v>154.35</v>
      </c>
      <c r="G50" s="23">
        <f t="shared" si="0"/>
        <v>-154.35</v>
      </c>
    </row>
    <row r="51" spans="1:7" x14ac:dyDescent="0.25">
      <c r="A51" s="1">
        <v>500039.375</v>
      </c>
      <c r="B51" s="1">
        <v>398970.09399999998</v>
      </c>
      <c r="C51" s="6">
        <v>50</v>
      </c>
      <c r="D51" s="6">
        <v>14.967599999999999</v>
      </c>
      <c r="E51" s="6">
        <v>162.63</v>
      </c>
      <c r="G51" s="23">
        <f t="shared" si="0"/>
        <v>-162.63</v>
      </c>
    </row>
    <row r="52" spans="1:7" x14ac:dyDescent="0.25">
      <c r="A52" s="1">
        <v>500039.375</v>
      </c>
      <c r="B52" s="1">
        <v>398970.09399999998</v>
      </c>
      <c r="C52" s="6">
        <v>49</v>
      </c>
      <c r="D52" s="6">
        <v>15.5625</v>
      </c>
      <c r="E52" s="6">
        <v>169.1</v>
      </c>
      <c r="G52" s="23">
        <f t="shared" si="0"/>
        <v>-169.1</v>
      </c>
    </row>
    <row r="53" spans="1:7" x14ac:dyDescent="0.25">
      <c r="A53" s="1">
        <v>500039.375</v>
      </c>
      <c r="B53" s="1">
        <v>398970.09399999998</v>
      </c>
      <c r="C53" s="6">
        <v>51</v>
      </c>
      <c r="D53" s="6">
        <v>14.447100000000001</v>
      </c>
      <c r="E53" s="6">
        <v>169.71</v>
      </c>
      <c r="G53" s="23">
        <f t="shared" si="0"/>
        <v>-169.71</v>
      </c>
    </row>
    <row r="54" spans="1:7" x14ac:dyDescent="0.25">
      <c r="A54" s="1">
        <v>500039.375</v>
      </c>
      <c r="B54" s="1">
        <v>398970.09399999998</v>
      </c>
      <c r="C54" s="6">
        <v>53</v>
      </c>
      <c r="D54" s="6">
        <v>38.757899999999999</v>
      </c>
      <c r="E54" s="6">
        <v>182.51</v>
      </c>
      <c r="G54" s="23">
        <f t="shared" si="0"/>
        <v>-182.51</v>
      </c>
    </row>
    <row r="55" spans="1:7" x14ac:dyDescent="0.25">
      <c r="A55" s="1">
        <v>500039.375</v>
      </c>
      <c r="B55" s="1">
        <v>398970.09399999998</v>
      </c>
      <c r="C55" s="6">
        <v>59</v>
      </c>
      <c r="D55" s="6">
        <v>26.230399999999999</v>
      </c>
      <c r="E55" s="6">
        <v>182.92</v>
      </c>
      <c r="G55" s="23">
        <f t="shared" si="0"/>
        <v>-182.92</v>
      </c>
    </row>
    <row r="56" spans="1:7" x14ac:dyDescent="0.25">
      <c r="A56" s="1">
        <v>500039.375</v>
      </c>
      <c r="B56" s="1">
        <v>398970.09399999998</v>
      </c>
      <c r="C56" s="6">
        <v>62</v>
      </c>
      <c r="D56" s="6">
        <v>6.7438000000000002</v>
      </c>
      <c r="E56" s="6">
        <v>183.89</v>
      </c>
      <c r="G56" s="23">
        <f t="shared" si="0"/>
        <v>-183.89</v>
      </c>
    </row>
    <row r="57" spans="1:7" x14ac:dyDescent="0.25">
      <c r="A57" s="1">
        <v>500039.375</v>
      </c>
      <c r="B57" s="1">
        <v>398970.09399999998</v>
      </c>
      <c r="C57" s="6">
        <v>61</v>
      </c>
      <c r="D57" s="6">
        <v>3.4304000000000001</v>
      </c>
      <c r="E57" s="6">
        <v>184.7</v>
      </c>
      <c r="G57" s="23">
        <f t="shared" si="0"/>
        <v>-184.7</v>
      </c>
    </row>
    <row r="58" spans="1:7" x14ac:dyDescent="0.25">
      <c r="A58" s="1">
        <v>500039.375</v>
      </c>
      <c r="B58" s="1">
        <v>398970.09399999998</v>
      </c>
      <c r="C58" s="6">
        <v>52</v>
      </c>
      <c r="D58" s="6">
        <v>20.668199999999999</v>
      </c>
      <c r="E58" s="6">
        <v>189.35</v>
      </c>
      <c r="G58" s="23">
        <f t="shared" si="0"/>
        <v>-189.35</v>
      </c>
    </row>
    <row r="59" spans="1:7" x14ac:dyDescent="0.25">
      <c r="A59" s="1">
        <v>500039.375</v>
      </c>
      <c r="B59" s="1">
        <v>398970.09399999998</v>
      </c>
      <c r="C59" s="6">
        <v>54</v>
      </c>
      <c r="D59" s="6">
        <v>65.290400000000005</v>
      </c>
      <c r="E59" s="6">
        <v>197.51</v>
      </c>
      <c r="G59" s="23">
        <f t="shared" si="0"/>
        <v>-197.51</v>
      </c>
    </row>
    <row r="60" spans="1:7" x14ac:dyDescent="0.25">
      <c r="A60" s="1">
        <v>500039.375</v>
      </c>
      <c r="B60" s="1">
        <v>398970.09399999998</v>
      </c>
      <c r="C60" s="6">
        <v>56</v>
      </c>
      <c r="D60" s="6">
        <v>210.6789</v>
      </c>
      <c r="E60" s="6">
        <v>206.51</v>
      </c>
      <c r="G60" s="23">
        <f t="shared" si="0"/>
        <v>-206.51</v>
      </c>
    </row>
    <row r="61" spans="1:7" x14ac:dyDescent="0.25">
      <c r="A61" s="1">
        <v>500039.375</v>
      </c>
      <c r="B61" s="1">
        <v>398970.09399999998</v>
      </c>
      <c r="C61" s="6">
        <v>55</v>
      </c>
      <c r="D61" s="6">
        <v>140.69309999999999</v>
      </c>
      <c r="E61" s="6">
        <v>214.66</v>
      </c>
      <c r="G61" s="23">
        <f t="shared" si="0"/>
        <v>-214.66</v>
      </c>
    </row>
    <row r="62" spans="1:7" x14ac:dyDescent="0.25">
      <c r="A62" s="1">
        <v>500039.375</v>
      </c>
      <c r="B62" s="1">
        <v>398970.09399999998</v>
      </c>
      <c r="C62" s="6">
        <v>57</v>
      </c>
      <c r="D62" s="6">
        <v>269.08370000000002</v>
      </c>
      <c r="E62" s="6">
        <v>224.02</v>
      </c>
      <c r="G62" s="23">
        <f t="shared" si="0"/>
        <v>-224.02</v>
      </c>
    </row>
    <row r="63" spans="1:7" x14ac:dyDescent="0.25">
      <c r="A63" s="1">
        <v>500039.375</v>
      </c>
      <c r="B63" s="1">
        <v>398970.09399999998</v>
      </c>
      <c r="C63" s="6">
        <v>58</v>
      </c>
      <c r="D63" s="6">
        <v>140.48840000000001</v>
      </c>
      <c r="E63" s="6">
        <v>236.41</v>
      </c>
      <c r="G63" s="23">
        <f t="shared" si="0"/>
        <v>-236.41</v>
      </c>
    </row>
    <row r="64" spans="1:7" x14ac:dyDescent="0.25">
      <c r="A64" s="1">
        <v>500039.375</v>
      </c>
      <c r="B64" s="1">
        <v>398970.09399999998</v>
      </c>
      <c r="C64" s="6">
        <v>63</v>
      </c>
      <c r="D64" s="6">
        <v>20.987100000000002</v>
      </c>
      <c r="E64" s="6">
        <v>255.39</v>
      </c>
      <c r="G64" s="23">
        <f t="shared" si="0"/>
        <v>-255.39</v>
      </c>
    </row>
  </sheetData>
  <sortState ref="A2:E64">
    <sortCondition ref="E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A7" sqref="A7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2138.56300000002</v>
      </c>
      <c r="B2" s="1">
        <v>398970.59399999998</v>
      </c>
      <c r="C2" s="7">
        <v>1</v>
      </c>
      <c r="D2" s="7">
        <v>12.7402</v>
      </c>
      <c r="E2" s="7">
        <v>1.06</v>
      </c>
      <c r="G2">
        <f>-1*E2</f>
        <v>-1.06</v>
      </c>
    </row>
    <row r="3" spans="1:7" x14ac:dyDescent="0.25">
      <c r="A3" s="1">
        <v>502138.56300000002</v>
      </c>
      <c r="B3" s="1">
        <v>398970.59399999998</v>
      </c>
      <c r="C3" s="7">
        <v>3</v>
      </c>
      <c r="D3" s="7">
        <v>12.5037</v>
      </c>
      <c r="E3" s="7">
        <v>1.7</v>
      </c>
      <c r="G3" s="23">
        <f t="shared" ref="G3:G57" si="0">-1*E3</f>
        <v>-1.7</v>
      </c>
    </row>
    <row r="4" spans="1:7" x14ac:dyDescent="0.25">
      <c r="A4" s="1">
        <v>502138.56300000002</v>
      </c>
      <c r="B4" s="1">
        <v>398970.59399999998</v>
      </c>
      <c r="C4" s="7">
        <v>2</v>
      </c>
      <c r="D4" s="7">
        <v>12.6289</v>
      </c>
      <c r="E4" s="7">
        <v>2.86</v>
      </c>
      <c r="G4" s="23">
        <f t="shared" si="0"/>
        <v>-2.86</v>
      </c>
    </row>
    <row r="5" spans="1:7" x14ac:dyDescent="0.25">
      <c r="A5" s="1">
        <v>502138.56300000002</v>
      </c>
      <c r="B5" s="1">
        <v>398970.59399999998</v>
      </c>
      <c r="C5" s="7">
        <v>5</v>
      </c>
      <c r="D5" s="7">
        <v>11.784000000000001</v>
      </c>
      <c r="E5" s="7">
        <v>13.5</v>
      </c>
      <c r="G5" s="23">
        <f t="shared" si="0"/>
        <v>-13.5</v>
      </c>
    </row>
    <row r="6" spans="1:7" x14ac:dyDescent="0.25">
      <c r="A6" s="1">
        <v>502138.56300000002</v>
      </c>
      <c r="B6" s="1">
        <v>398970.59399999998</v>
      </c>
      <c r="C6" s="7">
        <v>6</v>
      </c>
      <c r="D6" s="7">
        <v>11.4518</v>
      </c>
      <c r="E6" s="7">
        <v>17.04</v>
      </c>
      <c r="G6" s="23">
        <f t="shared" si="0"/>
        <v>-17.04</v>
      </c>
    </row>
    <row r="7" spans="1:7" x14ac:dyDescent="0.25">
      <c r="A7" s="1">
        <v>502138.56300000002</v>
      </c>
      <c r="B7" s="1">
        <v>398970.59399999998</v>
      </c>
      <c r="C7" s="7">
        <v>7</v>
      </c>
      <c r="D7" s="7">
        <v>11.08</v>
      </c>
      <c r="E7" s="7">
        <v>19.13</v>
      </c>
      <c r="G7" s="23">
        <f t="shared" si="0"/>
        <v>-19.13</v>
      </c>
    </row>
    <row r="8" spans="1:7" x14ac:dyDescent="0.25">
      <c r="A8" s="1">
        <v>502138.56300000002</v>
      </c>
      <c r="B8" s="1">
        <v>398970.59399999998</v>
      </c>
      <c r="C8" s="7">
        <v>8</v>
      </c>
      <c r="D8" s="7">
        <v>10.6935</v>
      </c>
      <c r="E8" s="7">
        <v>19.13</v>
      </c>
      <c r="G8" s="23">
        <f t="shared" si="0"/>
        <v>-19.13</v>
      </c>
    </row>
    <row r="9" spans="1:7" x14ac:dyDescent="0.25">
      <c r="A9" s="1">
        <v>502138.56300000002</v>
      </c>
      <c r="B9" s="1">
        <v>398970.59399999998</v>
      </c>
      <c r="C9" s="7">
        <v>9</v>
      </c>
      <c r="D9" s="7">
        <v>10.2897</v>
      </c>
      <c r="E9" s="7">
        <v>21.65</v>
      </c>
      <c r="G9" s="23">
        <f t="shared" si="0"/>
        <v>-21.65</v>
      </c>
    </row>
    <row r="10" spans="1:7" x14ac:dyDescent="0.25">
      <c r="A10" s="1">
        <v>502138.56300000002</v>
      </c>
      <c r="B10" s="1">
        <v>398970.59399999998</v>
      </c>
      <c r="C10" s="7">
        <v>10</v>
      </c>
      <c r="D10" s="7">
        <v>9.8637999999999995</v>
      </c>
      <c r="E10" s="7">
        <v>23.36</v>
      </c>
      <c r="G10" s="23">
        <f t="shared" si="0"/>
        <v>-23.36</v>
      </c>
    </row>
    <row r="11" spans="1:7" x14ac:dyDescent="0.25">
      <c r="A11" s="1">
        <v>502138.56300000002</v>
      </c>
      <c r="B11" s="1">
        <v>398970.59399999998</v>
      </c>
      <c r="C11" s="7">
        <v>11</v>
      </c>
      <c r="D11" s="7">
        <v>9.4135000000000009</v>
      </c>
      <c r="E11" s="7">
        <v>26.32</v>
      </c>
      <c r="G11" s="23">
        <f t="shared" si="0"/>
        <v>-26.32</v>
      </c>
    </row>
    <row r="12" spans="1:7" x14ac:dyDescent="0.25">
      <c r="A12" s="1">
        <v>502138.56300000002</v>
      </c>
      <c r="B12" s="1">
        <v>398970.59399999998</v>
      </c>
      <c r="C12" s="7">
        <v>4</v>
      </c>
      <c r="D12" s="7">
        <v>12.1854</v>
      </c>
      <c r="E12" s="7">
        <v>26.87</v>
      </c>
      <c r="G12" s="23">
        <f t="shared" si="0"/>
        <v>-26.87</v>
      </c>
    </row>
    <row r="13" spans="1:7" x14ac:dyDescent="0.25">
      <c r="A13" s="1">
        <v>502138.56300000002</v>
      </c>
      <c r="B13" s="1">
        <v>398970.59399999998</v>
      </c>
      <c r="C13" s="7">
        <v>12</v>
      </c>
      <c r="D13" s="7">
        <v>8.9390000000000001</v>
      </c>
      <c r="E13" s="7">
        <v>29.16</v>
      </c>
      <c r="G13" s="23">
        <f t="shared" si="0"/>
        <v>-29.16</v>
      </c>
    </row>
    <row r="14" spans="1:7" x14ac:dyDescent="0.25">
      <c r="A14" s="1">
        <v>502138.56300000002</v>
      </c>
      <c r="B14" s="1">
        <v>398970.59399999998</v>
      </c>
      <c r="C14" s="7">
        <v>13</v>
      </c>
      <c r="D14" s="7">
        <v>8.4557000000000002</v>
      </c>
      <c r="E14" s="7">
        <v>31.89</v>
      </c>
      <c r="G14" s="23">
        <f t="shared" si="0"/>
        <v>-31.89</v>
      </c>
    </row>
    <row r="15" spans="1:7" x14ac:dyDescent="0.25">
      <c r="A15" s="1">
        <v>502138.56300000002</v>
      </c>
      <c r="B15" s="1">
        <v>398970.59399999998</v>
      </c>
      <c r="C15" s="7">
        <v>14</v>
      </c>
      <c r="D15" s="7">
        <v>7.9728000000000003</v>
      </c>
      <c r="E15" s="7">
        <v>34.5</v>
      </c>
      <c r="G15" s="23">
        <f t="shared" si="0"/>
        <v>-34.5</v>
      </c>
    </row>
    <row r="16" spans="1:7" x14ac:dyDescent="0.25">
      <c r="A16" s="1">
        <v>502138.56300000002</v>
      </c>
      <c r="B16" s="1">
        <v>398970.59399999998</v>
      </c>
      <c r="C16" s="7">
        <v>15</v>
      </c>
      <c r="D16" s="7">
        <v>7.5000999999999998</v>
      </c>
      <c r="E16" s="7">
        <v>37.020000000000003</v>
      </c>
      <c r="G16" s="23">
        <f t="shared" si="0"/>
        <v>-37.020000000000003</v>
      </c>
    </row>
    <row r="17" spans="1:7" x14ac:dyDescent="0.25">
      <c r="A17" s="1">
        <v>502138.56300000002</v>
      </c>
      <c r="B17" s="1">
        <v>398970.59399999998</v>
      </c>
      <c r="C17" s="7">
        <v>16</v>
      </c>
      <c r="D17" s="7">
        <v>7.0453000000000001</v>
      </c>
      <c r="E17" s="7">
        <v>39.51</v>
      </c>
      <c r="G17" s="23">
        <f t="shared" si="0"/>
        <v>-39.51</v>
      </c>
    </row>
    <row r="18" spans="1:7" x14ac:dyDescent="0.25">
      <c r="A18" s="1">
        <v>502138.56300000002</v>
      </c>
      <c r="B18" s="1">
        <v>398970.59399999998</v>
      </c>
      <c r="C18" s="7">
        <v>17</v>
      </c>
      <c r="D18" s="7">
        <v>6.6113999999999997</v>
      </c>
      <c r="E18" s="7">
        <v>41.9</v>
      </c>
      <c r="G18" s="23">
        <f t="shared" si="0"/>
        <v>-41.9</v>
      </c>
    </row>
    <row r="19" spans="1:7" x14ac:dyDescent="0.25">
      <c r="A19" s="1">
        <v>502138.56300000002</v>
      </c>
      <c r="B19" s="1">
        <v>398970.59399999998</v>
      </c>
      <c r="C19" s="7">
        <v>18</v>
      </c>
      <c r="D19" s="7">
        <v>6.1980000000000004</v>
      </c>
      <c r="E19" s="7">
        <v>45.29</v>
      </c>
      <c r="G19" s="23">
        <f t="shared" si="0"/>
        <v>-45.29</v>
      </c>
    </row>
    <row r="20" spans="1:7" x14ac:dyDescent="0.25">
      <c r="A20" s="1">
        <v>502138.56300000002</v>
      </c>
      <c r="B20" s="1">
        <v>398970.59399999998</v>
      </c>
      <c r="C20" s="7">
        <v>19</v>
      </c>
      <c r="D20" s="7">
        <v>5.8272000000000004</v>
      </c>
      <c r="E20" s="7">
        <v>49.15</v>
      </c>
      <c r="G20" s="23">
        <f t="shared" si="0"/>
        <v>-49.15</v>
      </c>
    </row>
    <row r="21" spans="1:7" x14ac:dyDescent="0.25">
      <c r="A21" s="1">
        <v>502138.56300000002</v>
      </c>
      <c r="B21" s="1">
        <v>398970.59399999998</v>
      </c>
      <c r="C21" s="7">
        <v>20</v>
      </c>
      <c r="D21" s="7">
        <v>5.5266000000000002</v>
      </c>
      <c r="E21" s="7">
        <v>53.94</v>
      </c>
      <c r="G21" s="23">
        <f t="shared" si="0"/>
        <v>-53.94</v>
      </c>
    </row>
    <row r="22" spans="1:7" x14ac:dyDescent="0.25">
      <c r="A22" s="1">
        <v>502138.56300000002</v>
      </c>
      <c r="B22" s="1">
        <v>398970.59399999998</v>
      </c>
      <c r="C22" s="7">
        <v>21</v>
      </c>
      <c r="D22" s="7">
        <v>5.3167999999999997</v>
      </c>
      <c r="E22" s="7">
        <v>57.42</v>
      </c>
      <c r="G22" s="23">
        <f t="shared" si="0"/>
        <v>-57.42</v>
      </c>
    </row>
    <row r="23" spans="1:7" x14ac:dyDescent="0.25">
      <c r="A23" s="1">
        <v>502138.56300000002</v>
      </c>
      <c r="B23" s="1">
        <v>398970.59399999998</v>
      </c>
      <c r="C23" s="7">
        <v>22</v>
      </c>
      <c r="D23" s="7">
        <v>5.2058999999999997</v>
      </c>
      <c r="E23" s="7">
        <v>61.17</v>
      </c>
      <c r="G23" s="23">
        <f t="shared" si="0"/>
        <v>-61.17</v>
      </c>
    </row>
    <row r="24" spans="1:7" x14ac:dyDescent="0.25">
      <c r="A24" s="1">
        <v>502138.56300000002</v>
      </c>
      <c r="B24" s="1">
        <v>398970.59399999998</v>
      </c>
      <c r="C24" s="7">
        <v>23</v>
      </c>
      <c r="D24" s="7">
        <v>5.1783999999999999</v>
      </c>
      <c r="E24" s="7">
        <v>62.53</v>
      </c>
      <c r="G24" s="23">
        <f t="shared" si="0"/>
        <v>-62.53</v>
      </c>
    </row>
    <row r="25" spans="1:7" x14ac:dyDescent="0.25">
      <c r="A25" s="1">
        <v>502138.56300000002</v>
      </c>
      <c r="B25" s="1">
        <v>398970.59399999998</v>
      </c>
      <c r="C25" s="7">
        <v>24</v>
      </c>
      <c r="D25" s="7">
        <v>5.2717999999999998</v>
      </c>
      <c r="E25" s="7">
        <v>67.819999999999993</v>
      </c>
      <c r="G25" s="23">
        <f t="shared" si="0"/>
        <v>-67.819999999999993</v>
      </c>
    </row>
    <row r="26" spans="1:7" x14ac:dyDescent="0.25">
      <c r="A26" s="1">
        <v>502138.56300000002</v>
      </c>
      <c r="B26" s="1">
        <v>398970.59399999998</v>
      </c>
      <c r="C26" s="7">
        <v>25</v>
      </c>
      <c r="D26" s="7">
        <v>5.4927000000000001</v>
      </c>
      <c r="E26" s="7">
        <v>69.08</v>
      </c>
      <c r="G26" s="23">
        <f t="shared" si="0"/>
        <v>-69.08</v>
      </c>
    </row>
    <row r="27" spans="1:7" x14ac:dyDescent="0.25">
      <c r="A27" s="1">
        <v>502138.56300000002</v>
      </c>
      <c r="B27" s="1">
        <v>398970.59399999998</v>
      </c>
      <c r="C27" s="7">
        <v>26</v>
      </c>
      <c r="D27" s="7">
        <v>5.8103999999999996</v>
      </c>
      <c r="E27" s="7">
        <v>72.27</v>
      </c>
      <c r="G27" s="23">
        <f t="shared" si="0"/>
        <v>-72.27</v>
      </c>
    </row>
    <row r="28" spans="1:7" x14ac:dyDescent="0.25">
      <c r="A28" s="1">
        <v>502138.56300000002</v>
      </c>
      <c r="B28" s="1">
        <v>398970.59399999998</v>
      </c>
      <c r="C28" s="7">
        <v>27</v>
      </c>
      <c r="D28" s="7">
        <v>6.2803000000000004</v>
      </c>
      <c r="E28" s="7">
        <v>75.97</v>
      </c>
      <c r="G28" s="23">
        <f t="shared" si="0"/>
        <v>-75.97</v>
      </c>
    </row>
    <row r="29" spans="1:7" x14ac:dyDescent="0.25">
      <c r="A29" s="1">
        <v>502138.56300000002</v>
      </c>
      <c r="B29" s="1">
        <v>398970.59399999998</v>
      </c>
      <c r="C29" s="7">
        <v>28</v>
      </c>
      <c r="D29" s="7">
        <v>6.9794</v>
      </c>
      <c r="E29" s="7">
        <v>81.55</v>
      </c>
      <c r="G29" s="23">
        <f t="shared" si="0"/>
        <v>-81.55</v>
      </c>
    </row>
    <row r="30" spans="1:7" x14ac:dyDescent="0.25">
      <c r="A30" s="1">
        <v>502138.56300000002</v>
      </c>
      <c r="B30" s="1">
        <v>398970.59399999998</v>
      </c>
      <c r="C30" s="7">
        <v>29</v>
      </c>
      <c r="D30" s="7">
        <v>7.8945999999999996</v>
      </c>
      <c r="E30" s="7">
        <v>84.29</v>
      </c>
      <c r="G30" s="23">
        <f t="shared" si="0"/>
        <v>-84.29</v>
      </c>
    </row>
    <row r="31" spans="1:7" x14ac:dyDescent="0.25">
      <c r="A31" s="1">
        <v>502138.56300000002</v>
      </c>
      <c r="B31" s="1">
        <v>398970.59399999998</v>
      </c>
      <c r="C31" s="7">
        <v>30</v>
      </c>
      <c r="D31" s="7">
        <v>8.9375</v>
      </c>
      <c r="E31" s="7">
        <v>86.22</v>
      </c>
      <c r="G31" s="23">
        <f t="shared" si="0"/>
        <v>-86.22</v>
      </c>
    </row>
    <row r="32" spans="1:7" x14ac:dyDescent="0.25">
      <c r="A32" s="1">
        <v>502138.56300000002</v>
      </c>
      <c r="B32" s="1">
        <v>398970.59399999998</v>
      </c>
      <c r="C32" s="7">
        <v>31</v>
      </c>
      <c r="D32" s="7">
        <v>10.1343</v>
      </c>
      <c r="E32" s="7">
        <v>89.55</v>
      </c>
      <c r="G32" s="23">
        <f t="shared" si="0"/>
        <v>-89.55</v>
      </c>
    </row>
    <row r="33" spans="1:7" x14ac:dyDescent="0.25">
      <c r="A33" s="1">
        <v>502138.56300000002</v>
      </c>
      <c r="B33" s="1">
        <v>398970.59399999998</v>
      </c>
      <c r="C33" s="7">
        <v>32</v>
      </c>
      <c r="D33" s="7">
        <v>11.4876</v>
      </c>
      <c r="E33" s="7">
        <v>91.41</v>
      </c>
      <c r="G33" s="23">
        <f t="shared" si="0"/>
        <v>-91.41</v>
      </c>
    </row>
    <row r="34" spans="1:7" x14ac:dyDescent="0.25">
      <c r="A34" s="1">
        <v>502138.56300000002</v>
      </c>
      <c r="B34" s="1">
        <v>398970.59399999998</v>
      </c>
      <c r="C34" s="7">
        <v>33</v>
      </c>
      <c r="D34" s="7">
        <v>12.9536</v>
      </c>
      <c r="E34" s="7">
        <v>93.21</v>
      </c>
      <c r="G34" s="23">
        <f t="shared" si="0"/>
        <v>-93.21</v>
      </c>
    </row>
    <row r="35" spans="1:7" x14ac:dyDescent="0.25">
      <c r="A35" s="1">
        <v>502138.56300000002</v>
      </c>
      <c r="B35" s="1">
        <v>398970.59399999998</v>
      </c>
      <c r="C35" s="7">
        <v>34</v>
      </c>
      <c r="D35" s="7">
        <v>14.552199999999999</v>
      </c>
      <c r="E35" s="7">
        <v>95.38</v>
      </c>
      <c r="G35" s="23">
        <f t="shared" si="0"/>
        <v>-95.38</v>
      </c>
    </row>
    <row r="36" spans="1:7" x14ac:dyDescent="0.25">
      <c r="A36" s="1">
        <v>502138.56300000002</v>
      </c>
      <c r="B36" s="1">
        <v>398970.59399999998</v>
      </c>
      <c r="C36" s="7">
        <v>37</v>
      </c>
      <c r="D36" s="7">
        <v>20.5777</v>
      </c>
      <c r="E36" s="7">
        <v>99.24</v>
      </c>
      <c r="G36" s="23">
        <f t="shared" si="0"/>
        <v>-99.24</v>
      </c>
    </row>
    <row r="37" spans="1:7" x14ac:dyDescent="0.25">
      <c r="A37" s="1">
        <v>502138.56300000002</v>
      </c>
      <c r="B37" s="1">
        <v>398970.59399999998</v>
      </c>
      <c r="C37" s="7">
        <v>38</v>
      </c>
      <c r="D37" s="7">
        <v>22.556100000000001</v>
      </c>
      <c r="E37" s="7">
        <v>100.03</v>
      </c>
      <c r="G37" s="23">
        <f t="shared" si="0"/>
        <v>-100.03</v>
      </c>
    </row>
    <row r="38" spans="1:7" x14ac:dyDescent="0.25">
      <c r="A38" s="1">
        <v>502138.56300000002</v>
      </c>
      <c r="B38" s="1">
        <v>398970.59399999998</v>
      </c>
      <c r="C38" s="7">
        <v>39</v>
      </c>
      <c r="D38" s="7">
        <v>24.578399999999998</v>
      </c>
      <c r="E38" s="7">
        <v>100.48</v>
      </c>
      <c r="G38" s="23">
        <f t="shared" si="0"/>
        <v>-100.48</v>
      </c>
    </row>
    <row r="39" spans="1:7" x14ac:dyDescent="0.25">
      <c r="A39" s="1">
        <v>502138.56300000002</v>
      </c>
      <c r="B39" s="1">
        <v>398970.59399999998</v>
      </c>
      <c r="C39" s="7">
        <v>35</v>
      </c>
      <c r="D39" s="7">
        <v>16.4373</v>
      </c>
      <c r="E39" s="7">
        <v>101.27</v>
      </c>
      <c r="G39" s="23">
        <f t="shared" si="0"/>
        <v>-101.27</v>
      </c>
    </row>
    <row r="40" spans="1:7" x14ac:dyDescent="0.25">
      <c r="A40" s="1">
        <v>502138.56300000002</v>
      </c>
      <c r="B40" s="1">
        <v>398970.59399999998</v>
      </c>
      <c r="C40" s="7">
        <v>36</v>
      </c>
      <c r="D40" s="7">
        <v>18.543600000000001</v>
      </c>
      <c r="E40" s="7">
        <v>101.6</v>
      </c>
      <c r="G40" s="23">
        <f t="shared" si="0"/>
        <v>-101.6</v>
      </c>
    </row>
    <row r="41" spans="1:7" x14ac:dyDescent="0.25">
      <c r="A41" s="1">
        <v>502138.56300000002</v>
      </c>
      <c r="B41" s="1">
        <v>398970.59399999998</v>
      </c>
      <c r="C41" s="7">
        <v>53</v>
      </c>
      <c r="D41" s="7">
        <v>70.994299999999996</v>
      </c>
      <c r="E41" s="7">
        <v>102.4</v>
      </c>
      <c r="G41" s="23">
        <f t="shared" si="0"/>
        <v>-102.4</v>
      </c>
    </row>
    <row r="42" spans="1:7" x14ac:dyDescent="0.25">
      <c r="A42" s="1">
        <v>502138.56300000002</v>
      </c>
      <c r="B42" s="1">
        <v>398970.59399999998</v>
      </c>
      <c r="C42" s="7">
        <v>41</v>
      </c>
      <c r="D42" s="7">
        <v>30.242599999999999</v>
      </c>
      <c r="E42" s="7">
        <v>104.41</v>
      </c>
      <c r="G42" s="23">
        <f t="shared" si="0"/>
        <v>-104.41</v>
      </c>
    </row>
    <row r="43" spans="1:7" x14ac:dyDescent="0.25">
      <c r="A43" s="1">
        <v>502138.56300000002</v>
      </c>
      <c r="B43" s="1">
        <v>398970.59399999998</v>
      </c>
      <c r="C43" s="7">
        <v>54</v>
      </c>
      <c r="D43" s="7">
        <v>74.050799999999995</v>
      </c>
      <c r="E43" s="7">
        <v>107.57</v>
      </c>
      <c r="G43" s="23">
        <f t="shared" si="0"/>
        <v>-107.57</v>
      </c>
    </row>
    <row r="44" spans="1:7" x14ac:dyDescent="0.25">
      <c r="A44" s="1">
        <v>502138.56300000002</v>
      </c>
      <c r="B44" s="1">
        <v>398970.59399999998</v>
      </c>
      <c r="C44" s="7">
        <v>42</v>
      </c>
      <c r="D44" s="7">
        <v>32.752099999999999</v>
      </c>
      <c r="E44" s="7">
        <v>108.91</v>
      </c>
      <c r="G44" s="23">
        <f t="shared" si="0"/>
        <v>-108.91</v>
      </c>
    </row>
    <row r="45" spans="1:7" x14ac:dyDescent="0.25">
      <c r="A45" s="1">
        <v>502138.56300000002</v>
      </c>
      <c r="B45" s="1">
        <v>398970.59399999998</v>
      </c>
      <c r="C45" s="7">
        <v>52</v>
      </c>
      <c r="D45" s="7">
        <v>67.880600000000001</v>
      </c>
      <c r="E45" s="7">
        <v>109.05</v>
      </c>
      <c r="G45" s="23">
        <f t="shared" si="0"/>
        <v>-109.05</v>
      </c>
    </row>
    <row r="46" spans="1:7" x14ac:dyDescent="0.25">
      <c r="A46" s="1">
        <v>502138.56300000002</v>
      </c>
      <c r="B46" s="1">
        <v>398970.59399999998</v>
      </c>
      <c r="C46" s="7">
        <v>43</v>
      </c>
      <c r="D46" s="7">
        <v>35.512999999999998</v>
      </c>
      <c r="E46" s="7">
        <v>111.04</v>
      </c>
      <c r="G46" s="23">
        <f t="shared" si="0"/>
        <v>-111.04</v>
      </c>
    </row>
    <row r="47" spans="1:7" x14ac:dyDescent="0.25">
      <c r="A47" s="1">
        <v>502138.56300000002</v>
      </c>
      <c r="B47" s="1">
        <v>398970.59399999998</v>
      </c>
      <c r="C47" s="7">
        <v>45</v>
      </c>
      <c r="D47" s="7">
        <v>42.022399999999998</v>
      </c>
      <c r="E47" s="7">
        <v>112.82</v>
      </c>
      <c r="G47" s="23">
        <f t="shared" si="0"/>
        <v>-112.82</v>
      </c>
    </row>
    <row r="48" spans="1:7" x14ac:dyDescent="0.25">
      <c r="A48" s="1">
        <v>502138.56300000002</v>
      </c>
      <c r="B48" s="1">
        <v>398970.59399999998</v>
      </c>
      <c r="C48" s="7">
        <v>56</v>
      </c>
      <c r="D48" s="7">
        <v>81.866</v>
      </c>
      <c r="E48" s="7">
        <v>113.65</v>
      </c>
      <c r="G48" s="23">
        <f t="shared" si="0"/>
        <v>-113.65</v>
      </c>
    </row>
    <row r="49" spans="1:7" x14ac:dyDescent="0.25">
      <c r="A49" s="1">
        <v>502138.56300000002</v>
      </c>
      <c r="B49" s="1">
        <v>398970.59399999998</v>
      </c>
      <c r="C49" s="7">
        <v>50</v>
      </c>
      <c r="D49" s="7">
        <v>60.2851</v>
      </c>
      <c r="E49" s="7">
        <v>116.3</v>
      </c>
      <c r="G49" s="23">
        <f t="shared" si="0"/>
        <v>-116.3</v>
      </c>
    </row>
    <row r="50" spans="1:7" x14ac:dyDescent="0.25">
      <c r="A50" s="1">
        <v>502138.56300000002</v>
      </c>
      <c r="B50" s="1">
        <v>398970.59399999998</v>
      </c>
      <c r="C50" s="7">
        <v>46</v>
      </c>
      <c r="D50" s="7">
        <v>45.164499999999997</v>
      </c>
      <c r="E50" s="7">
        <v>118</v>
      </c>
      <c r="G50" s="23">
        <f t="shared" si="0"/>
        <v>-118</v>
      </c>
    </row>
    <row r="51" spans="1:7" x14ac:dyDescent="0.25">
      <c r="A51" s="1">
        <v>502138.56300000002</v>
      </c>
      <c r="B51" s="1">
        <v>398970.59399999998</v>
      </c>
      <c r="C51" s="7">
        <v>40</v>
      </c>
      <c r="D51" s="7">
        <v>27.337900000000001</v>
      </c>
      <c r="E51" s="7">
        <v>119.61</v>
      </c>
      <c r="G51" s="23">
        <f t="shared" si="0"/>
        <v>-119.61</v>
      </c>
    </row>
    <row r="52" spans="1:7" x14ac:dyDescent="0.25">
      <c r="A52" s="1">
        <v>502138.56300000002</v>
      </c>
      <c r="B52" s="1">
        <v>398970.59399999998</v>
      </c>
      <c r="C52" s="7">
        <v>51</v>
      </c>
      <c r="D52" s="7">
        <v>64.191800000000001</v>
      </c>
      <c r="E52" s="7">
        <v>121.54</v>
      </c>
      <c r="G52" s="23">
        <f t="shared" si="0"/>
        <v>-121.54</v>
      </c>
    </row>
    <row r="53" spans="1:7" x14ac:dyDescent="0.25">
      <c r="A53" s="1">
        <v>502138.56300000002</v>
      </c>
      <c r="B53" s="1">
        <v>398970.59399999998</v>
      </c>
      <c r="C53" s="7">
        <v>44</v>
      </c>
      <c r="D53" s="7">
        <v>38.740900000000003</v>
      </c>
      <c r="E53" s="7">
        <v>122.63</v>
      </c>
      <c r="G53" s="23">
        <f t="shared" si="0"/>
        <v>-122.63</v>
      </c>
    </row>
    <row r="54" spans="1:7" x14ac:dyDescent="0.25">
      <c r="A54" s="1">
        <v>502138.56300000002</v>
      </c>
      <c r="B54" s="1">
        <v>398970.59399999998</v>
      </c>
      <c r="C54" s="7">
        <v>55</v>
      </c>
      <c r="D54" s="7">
        <v>77.867099999999994</v>
      </c>
      <c r="E54" s="7">
        <v>123.16</v>
      </c>
      <c r="G54" s="23">
        <f t="shared" si="0"/>
        <v>-123.16</v>
      </c>
    </row>
    <row r="55" spans="1:7" x14ac:dyDescent="0.25">
      <c r="A55" s="1">
        <v>502138.56300000002</v>
      </c>
      <c r="B55" s="1">
        <v>398970.59399999998</v>
      </c>
      <c r="C55" s="7">
        <v>49</v>
      </c>
      <c r="D55" s="7">
        <v>56.309199999999997</v>
      </c>
      <c r="E55" s="7">
        <v>123.84</v>
      </c>
      <c r="G55" s="23">
        <f t="shared" si="0"/>
        <v>-123.84</v>
      </c>
    </row>
    <row r="56" spans="1:7" x14ac:dyDescent="0.25">
      <c r="A56" s="1">
        <v>502138.56300000002</v>
      </c>
      <c r="B56" s="1">
        <v>398970.59399999998</v>
      </c>
      <c r="C56" s="7">
        <v>47</v>
      </c>
      <c r="D56" s="7">
        <v>48.873399999999997</v>
      </c>
      <c r="E56" s="7">
        <v>133.19</v>
      </c>
      <c r="G56" s="23">
        <f t="shared" si="0"/>
        <v>-133.19</v>
      </c>
    </row>
    <row r="57" spans="1:7" x14ac:dyDescent="0.25">
      <c r="A57" s="1">
        <v>502138.56300000002</v>
      </c>
      <c r="B57" s="1">
        <v>398970.59399999998</v>
      </c>
      <c r="C57" s="7">
        <v>48</v>
      </c>
      <c r="D57" s="7">
        <v>52.441299999999998</v>
      </c>
      <c r="E57" s="7">
        <v>144.63999999999999</v>
      </c>
      <c r="G57" s="23">
        <f t="shared" si="0"/>
        <v>-144.63999999999999</v>
      </c>
    </row>
  </sheetData>
  <sortState ref="A2:E57">
    <sortCondition ref="E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A5" sqref="A5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4224.81300000002</v>
      </c>
      <c r="B2" s="1">
        <v>398974.81300000002</v>
      </c>
      <c r="C2" s="8">
        <v>1</v>
      </c>
      <c r="D2" s="8">
        <v>7.9173999999999998</v>
      </c>
      <c r="E2" s="8">
        <v>7.58</v>
      </c>
      <c r="G2">
        <f>-1*E2</f>
        <v>-7.58</v>
      </c>
    </row>
    <row r="3" spans="1:7" x14ac:dyDescent="0.25">
      <c r="A3" s="1">
        <v>504224.81300000002</v>
      </c>
      <c r="B3" s="1">
        <v>398974.81300000002</v>
      </c>
      <c r="C3" s="8">
        <v>3</v>
      </c>
      <c r="D3" s="8">
        <v>7.6266999999999996</v>
      </c>
      <c r="E3" s="8">
        <v>18.29</v>
      </c>
      <c r="G3" s="23">
        <f t="shared" ref="G3:G66" si="0">-1*E3</f>
        <v>-18.29</v>
      </c>
    </row>
    <row r="4" spans="1:7" x14ac:dyDescent="0.25">
      <c r="A4" s="1">
        <v>504224.81300000002</v>
      </c>
      <c r="B4" s="1">
        <v>398974.81300000002</v>
      </c>
      <c r="C4" s="8">
        <v>4</v>
      </c>
      <c r="D4" s="8">
        <v>7.4737999999999998</v>
      </c>
      <c r="E4" s="8">
        <v>24.16</v>
      </c>
      <c r="G4" s="23">
        <f t="shared" si="0"/>
        <v>-24.16</v>
      </c>
    </row>
    <row r="5" spans="1:7" x14ac:dyDescent="0.25">
      <c r="A5" s="1">
        <v>504224.81300000002</v>
      </c>
      <c r="B5" s="1">
        <v>398974.81300000002</v>
      </c>
      <c r="C5" s="8">
        <v>5</v>
      </c>
      <c r="D5" s="8">
        <v>7.3068999999999997</v>
      </c>
      <c r="E5" s="8">
        <v>25.16</v>
      </c>
      <c r="G5" s="23">
        <f t="shared" si="0"/>
        <v>-25.16</v>
      </c>
    </row>
    <row r="6" spans="1:7" x14ac:dyDescent="0.25">
      <c r="A6" s="1">
        <v>504224.81300000002</v>
      </c>
      <c r="B6" s="1">
        <v>398974.81300000002</v>
      </c>
      <c r="C6" s="8">
        <v>2</v>
      </c>
      <c r="D6" s="8">
        <v>7.7830000000000004</v>
      </c>
      <c r="E6" s="8">
        <v>25.8</v>
      </c>
      <c r="G6" s="23">
        <f t="shared" si="0"/>
        <v>-25.8</v>
      </c>
    </row>
    <row r="7" spans="1:7" x14ac:dyDescent="0.25">
      <c r="A7" s="1">
        <v>504224.81300000002</v>
      </c>
      <c r="B7" s="1">
        <v>398974.81300000002</v>
      </c>
      <c r="C7" s="8">
        <v>6</v>
      </c>
      <c r="D7" s="8">
        <v>7.1338999999999997</v>
      </c>
      <c r="E7" s="8">
        <v>27.16</v>
      </c>
      <c r="G7" s="23">
        <f t="shared" si="0"/>
        <v>-27.16</v>
      </c>
    </row>
    <row r="8" spans="1:7" x14ac:dyDescent="0.25">
      <c r="A8" s="1">
        <v>504224.81300000002</v>
      </c>
      <c r="B8" s="1">
        <v>398974.81300000002</v>
      </c>
      <c r="C8" s="8">
        <v>7</v>
      </c>
      <c r="D8" s="8">
        <v>6.9546999999999999</v>
      </c>
      <c r="E8" s="8">
        <v>29.57</v>
      </c>
      <c r="G8" s="23">
        <f t="shared" si="0"/>
        <v>-29.57</v>
      </c>
    </row>
    <row r="9" spans="1:7" x14ac:dyDescent="0.25">
      <c r="A9" s="1">
        <v>504224.81300000002</v>
      </c>
      <c r="B9" s="1">
        <v>398974.81300000002</v>
      </c>
      <c r="C9" s="8">
        <v>8</v>
      </c>
      <c r="D9" s="8">
        <v>6.7724000000000002</v>
      </c>
      <c r="E9" s="8">
        <v>32.53</v>
      </c>
      <c r="G9" s="23">
        <f t="shared" si="0"/>
        <v>-32.53</v>
      </c>
    </row>
    <row r="10" spans="1:7" x14ac:dyDescent="0.25">
      <c r="A10" s="1">
        <v>504224.81300000002</v>
      </c>
      <c r="B10" s="1">
        <v>398974.81300000002</v>
      </c>
      <c r="C10" s="8">
        <v>9</v>
      </c>
      <c r="D10" s="8">
        <v>6.5862999999999996</v>
      </c>
      <c r="E10" s="8">
        <v>36.130000000000003</v>
      </c>
      <c r="G10" s="23">
        <f t="shared" si="0"/>
        <v>-36.130000000000003</v>
      </c>
    </row>
    <row r="11" spans="1:7" x14ac:dyDescent="0.25">
      <c r="A11" s="1">
        <v>504224.81300000002</v>
      </c>
      <c r="B11" s="1">
        <v>398974.81300000002</v>
      </c>
      <c r="C11" s="8">
        <v>10</v>
      </c>
      <c r="D11" s="8">
        <v>6.3983999999999996</v>
      </c>
      <c r="E11" s="8">
        <v>39.299999999999997</v>
      </c>
      <c r="G11" s="23">
        <f t="shared" si="0"/>
        <v>-39.299999999999997</v>
      </c>
    </row>
    <row r="12" spans="1:7" x14ac:dyDescent="0.25">
      <c r="A12" s="1">
        <v>504224.81300000002</v>
      </c>
      <c r="B12" s="1">
        <v>398974.81300000002</v>
      </c>
      <c r="C12" s="8">
        <v>11</v>
      </c>
      <c r="D12" s="8">
        <v>6.2149000000000001</v>
      </c>
      <c r="E12" s="8">
        <v>42.52</v>
      </c>
      <c r="G12" s="23">
        <f t="shared" si="0"/>
        <v>-42.52</v>
      </c>
    </row>
    <row r="13" spans="1:7" x14ac:dyDescent="0.25">
      <c r="A13" s="1">
        <v>504224.81300000002</v>
      </c>
      <c r="B13" s="1">
        <v>398974.81300000002</v>
      </c>
      <c r="C13" s="8">
        <v>12</v>
      </c>
      <c r="D13" s="8">
        <v>6.0404</v>
      </c>
      <c r="E13" s="8">
        <v>45.45</v>
      </c>
      <c r="G13" s="23">
        <f t="shared" si="0"/>
        <v>-45.45</v>
      </c>
    </row>
    <row r="14" spans="1:7" x14ac:dyDescent="0.25">
      <c r="A14" s="1">
        <v>504224.81300000002</v>
      </c>
      <c r="B14" s="1">
        <v>398974.81300000002</v>
      </c>
      <c r="C14" s="8">
        <v>13</v>
      </c>
      <c r="D14" s="8">
        <v>5.8800999999999997</v>
      </c>
      <c r="E14" s="8">
        <v>48.46</v>
      </c>
      <c r="G14" s="23">
        <f t="shared" si="0"/>
        <v>-48.46</v>
      </c>
    </row>
    <row r="15" spans="1:7" x14ac:dyDescent="0.25">
      <c r="A15" s="1">
        <v>504224.81300000002</v>
      </c>
      <c r="B15" s="1">
        <v>398974.81300000002</v>
      </c>
      <c r="C15" s="8">
        <v>14</v>
      </c>
      <c r="D15" s="8">
        <v>5.7359</v>
      </c>
      <c r="E15" s="8">
        <v>51.11</v>
      </c>
      <c r="G15" s="23">
        <f t="shared" si="0"/>
        <v>-51.11</v>
      </c>
    </row>
    <row r="16" spans="1:7" x14ac:dyDescent="0.25">
      <c r="A16" s="1">
        <v>504224.81300000002</v>
      </c>
      <c r="B16" s="1">
        <v>398974.81300000002</v>
      </c>
      <c r="C16" s="8">
        <v>15</v>
      </c>
      <c r="D16" s="8">
        <v>5.6102999999999996</v>
      </c>
      <c r="E16" s="8">
        <v>53.74</v>
      </c>
      <c r="G16" s="23">
        <f t="shared" si="0"/>
        <v>-53.74</v>
      </c>
    </row>
    <row r="17" spans="1:7" x14ac:dyDescent="0.25">
      <c r="A17" s="1">
        <v>504224.81300000002</v>
      </c>
      <c r="B17" s="1">
        <v>398974.81300000002</v>
      </c>
      <c r="C17" s="8">
        <v>16</v>
      </c>
      <c r="D17" s="8">
        <v>5.5095000000000001</v>
      </c>
      <c r="E17" s="8">
        <v>57.33</v>
      </c>
      <c r="G17" s="23">
        <f t="shared" si="0"/>
        <v>-57.33</v>
      </c>
    </row>
    <row r="18" spans="1:7" x14ac:dyDescent="0.25">
      <c r="A18" s="1">
        <v>504224.81300000002</v>
      </c>
      <c r="B18" s="1">
        <v>398974.81300000002</v>
      </c>
      <c r="C18" s="8">
        <v>17</v>
      </c>
      <c r="D18" s="8">
        <v>5.4488000000000003</v>
      </c>
      <c r="E18" s="8">
        <v>62.12</v>
      </c>
      <c r="G18" s="23">
        <f t="shared" si="0"/>
        <v>-62.12</v>
      </c>
    </row>
    <row r="19" spans="1:7" x14ac:dyDescent="0.25">
      <c r="A19" s="1">
        <v>504224.81300000002</v>
      </c>
      <c r="B19" s="1">
        <v>398974.81300000002</v>
      </c>
      <c r="C19" s="8">
        <v>18</v>
      </c>
      <c r="D19" s="8">
        <v>5.4457000000000004</v>
      </c>
      <c r="E19" s="8">
        <v>67.16</v>
      </c>
      <c r="G19" s="23">
        <f t="shared" si="0"/>
        <v>-67.16</v>
      </c>
    </row>
    <row r="20" spans="1:7" x14ac:dyDescent="0.25">
      <c r="A20" s="1">
        <v>504224.81300000002</v>
      </c>
      <c r="B20" s="1">
        <v>398974.81300000002</v>
      </c>
      <c r="C20" s="8">
        <v>19</v>
      </c>
      <c r="D20" s="8">
        <v>5.5044000000000004</v>
      </c>
      <c r="E20" s="8">
        <v>70.959999999999994</v>
      </c>
      <c r="G20" s="23">
        <f t="shared" si="0"/>
        <v>-70.959999999999994</v>
      </c>
    </row>
    <row r="21" spans="1:7" x14ac:dyDescent="0.25">
      <c r="A21" s="1">
        <v>504224.81300000002</v>
      </c>
      <c r="B21" s="1">
        <v>398974.81300000002</v>
      </c>
      <c r="C21" s="8">
        <v>20</v>
      </c>
      <c r="D21" s="8">
        <v>5.6269999999999998</v>
      </c>
      <c r="E21" s="8">
        <v>75.150000000000006</v>
      </c>
      <c r="G21" s="23">
        <f t="shared" si="0"/>
        <v>-75.150000000000006</v>
      </c>
    </row>
    <row r="22" spans="1:7" x14ac:dyDescent="0.25">
      <c r="A22" s="1">
        <v>504224.81300000002</v>
      </c>
      <c r="B22" s="1">
        <v>398974.81300000002</v>
      </c>
      <c r="C22" s="8">
        <v>21</v>
      </c>
      <c r="D22" s="8">
        <v>5.8349000000000002</v>
      </c>
      <c r="E22" s="8">
        <v>80.209999999999994</v>
      </c>
      <c r="G22" s="23">
        <f t="shared" si="0"/>
        <v>-80.209999999999994</v>
      </c>
    </row>
    <row r="23" spans="1:7" x14ac:dyDescent="0.25">
      <c r="A23" s="1">
        <v>504224.81300000002</v>
      </c>
      <c r="B23" s="1">
        <v>398974.81300000002</v>
      </c>
      <c r="C23" s="8">
        <v>22</v>
      </c>
      <c r="D23" s="8">
        <v>6.1429</v>
      </c>
      <c r="E23" s="8">
        <v>84.67</v>
      </c>
      <c r="G23" s="23">
        <f t="shared" si="0"/>
        <v>-84.67</v>
      </c>
    </row>
    <row r="24" spans="1:7" x14ac:dyDescent="0.25">
      <c r="A24" s="1">
        <v>504224.81300000002</v>
      </c>
      <c r="B24" s="1">
        <v>398974.81300000002</v>
      </c>
      <c r="C24" s="8">
        <v>23</v>
      </c>
      <c r="D24" s="8">
        <v>6.5029000000000003</v>
      </c>
      <c r="E24" s="8">
        <v>84.86</v>
      </c>
      <c r="G24" s="23">
        <f t="shared" si="0"/>
        <v>-84.86</v>
      </c>
    </row>
    <row r="25" spans="1:7" x14ac:dyDescent="0.25">
      <c r="A25" s="1">
        <v>504224.81300000002</v>
      </c>
      <c r="B25" s="1">
        <v>398974.81300000002</v>
      </c>
      <c r="C25" s="8">
        <v>24</v>
      </c>
      <c r="D25" s="8">
        <v>6.9278000000000004</v>
      </c>
      <c r="E25" s="8">
        <v>90.17</v>
      </c>
      <c r="G25" s="23">
        <f t="shared" si="0"/>
        <v>-90.17</v>
      </c>
    </row>
    <row r="26" spans="1:7" x14ac:dyDescent="0.25">
      <c r="A26" s="1">
        <v>504224.81300000002</v>
      </c>
      <c r="B26" s="1">
        <v>398974.81300000002</v>
      </c>
      <c r="C26" s="8">
        <v>25</v>
      </c>
      <c r="D26" s="8">
        <v>7.4706000000000001</v>
      </c>
      <c r="E26" s="8">
        <v>94.44</v>
      </c>
      <c r="G26" s="23">
        <f t="shared" si="0"/>
        <v>-94.44</v>
      </c>
    </row>
    <row r="27" spans="1:7" x14ac:dyDescent="0.25">
      <c r="A27" s="1">
        <v>504224.81300000002</v>
      </c>
      <c r="B27" s="1">
        <v>398974.81300000002</v>
      </c>
      <c r="C27" s="8">
        <v>26</v>
      </c>
      <c r="D27" s="8">
        <v>8.1031999999999993</v>
      </c>
      <c r="E27" s="8">
        <v>97.05</v>
      </c>
      <c r="G27" s="23">
        <f t="shared" si="0"/>
        <v>-97.05</v>
      </c>
    </row>
    <row r="28" spans="1:7" x14ac:dyDescent="0.25">
      <c r="A28" s="1">
        <v>504224.81300000002</v>
      </c>
      <c r="B28" s="1">
        <v>398974.81300000002</v>
      </c>
      <c r="C28" s="8">
        <v>31</v>
      </c>
      <c r="D28" s="8">
        <v>12.164400000000001</v>
      </c>
      <c r="E28" s="8">
        <v>97.95</v>
      </c>
      <c r="G28" s="23">
        <f t="shared" si="0"/>
        <v>-97.95</v>
      </c>
    </row>
    <row r="29" spans="1:7" x14ac:dyDescent="0.25">
      <c r="A29" s="1">
        <v>504224.81300000002</v>
      </c>
      <c r="B29" s="1">
        <v>398974.81300000002</v>
      </c>
      <c r="C29" s="8">
        <v>27</v>
      </c>
      <c r="D29" s="8">
        <v>8.8247</v>
      </c>
      <c r="E29" s="8">
        <v>101.12</v>
      </c>
      <c r="G29" s="23">
        <f t="shared" si="0"/>
        <v>-101.12</v>
      </c>
    </row>
    <row r="30" spans="1:7" x14ac:dyDescent="0.25">
      <c r="A30" s="1">
        <v>504224.81300000002</v>
      </c>
      <c r="B30" s="1">
        <v>398974.81300000002</v>
      </c>
      <c r="C30" s="8">
        <v>28</v>
      </c>
      <c r="D30" s="8">
        <v>9.6148000000000007</v>
      </c>
      <c r="E30" s="8">
        <v>102.11</v>
      </c>
      <c r="G30" s="23">
        <f t="shared" si="0"/>
        <v>-102.11</v>
      </c>
    </row>
    <row r="31" spans="1:7" x14ac:dyDescent="0.25">
      <c r="A31" s="1">
        <v>504224.81300000002</v>
      </c>
      <c r="B31" s="1">
        <v>398974.81300000002</v>
      </c>
      <c r="C31" s="8">
        <v>30</v>
      </c>
      <c r="D31" s="8">
        <v>11.3827</v>
      </c>
      <c r="E31" s="8">
        <v>104.68</v>
      </c>
      <c r="G31" s="23">
        <f t="shared" si="0"/>
        <v>-104.68</v>
      </c>
    </row>
    <row r="32" spans="1:7" x14ac:dyDescent="0.25">
      <c r="A32" s="1">
        <v>504224.81300000002</v>
      </c>
      <c r="B32" s="1">
        <v>398974.81300000002</v>
      </c>
      <c r="C32" s="8">
        <v>29</v>
      </c>
      <c r="D32" s="8">
        <v>10.4808</v>
      </c>
      <c r="E32" s="8">
        <v>106.55</v>
      </c>
      <c r="G32" s="23">
        <f t="shared" si="0"/>
        <v>-106.55</v>
      </c>
    </row>
    <row r="33" spans="1:7" x14ac:dyDescent="0.25">
      <c r="A33" s="1">
        <v>504224.81300000002</v>
      </c>
      <c r="B33" s="1">
        <v>398974.81300000002</v>
      </c>
      <c r="C33" s="8">
        <v>38</v>
      </c>
      <c r="D33" s="8">
        <v>19.001200000000001</v>
      </c>
      <c r="E33" s="8">
        <v>106.67</v>
      </c>
      <c r="G33" s="23">
        <f t="shared" si="0"/>
        <v>-106.67</v>
      </c>
    </row>
    <row r="34" spans="1:7" x14ac:dyDescent="0.25">
      <c r="A34" s="1">
        <v>504224.81300000002</v>
      </c>
      <c r="B34" s="1">
        <v>398974.81300000002</v>
      </c>
      <c r="C34" s="8">
        <v>34</v>
      </c>
      <c r="D34" s="8">
        <v>14.9091</v>
      </c>
      <c r="E34" s="8">
        <v>107.17</v>
      </c>
      <c r="G34" s="23">
        <f t="shared" si="0"/>
        <v>-107.17</v>
      </c>
    </row>
    <row r="35" spans="1:7" x14ac:dyDescent="0.25">
      <c r="A35" s="1">
        <v>504224.81300000002</v>
      </c>
      <c r="B35" s="1">
        <v>398974.81300000002</v>
      </c>
      <c r="C35" s="8">
        <v>33</v>
      </c>
      <c r="D35" s="8">
        <v>13.955299999999999</v>
      </c>
      <c r="E35" s="8">
        <v>107.71</v>
      </c>
      <c r="G35" s="23">
        <f t="shared" si="0"/>
        <v>-107.71</v>
      </c>
    </row>
    <row r="36" spans="1:7" x14ac:dyDescent="0.25">
      <c r="A36" s="1">
        <v>504224.81300000002</v>
      </c>
      <c r="B36" s="1">
        <v>398974.81300000002</v>
      </c>
      <c r="C36" s="8">
        <v>32</v>
      </c>
      <c r="D36" s="8">
        <v>12.991099999999999</v>
      </c>
      <c r="E36" s="8">
        <v>107.9</v>
      </c>
      <c r="G36" s="23">
        <f t="shared" si="0"/>
        <v>-107.9</v>
      </c>
    </row>
    <row r="37" spans="1:7" x14ac:dyDescent="0.25">
      <c r="A37" s="1">
        <v>504224.81300000002</v>
      </c>
      <c r="B37" s="1">
        <v>398974.81300000002</v>
      </c>
      <c r="C37" s="8">
        <v>35</v>
      </c>
      <c r="D37" s="8">
        <v>15.8904</v>
      </c>
      <c r="E37" s="8">
        <v>109.63</v>
      </c>
      <c r="G37" s="23">
        <f t="shared" si="0"/>
        <v>-109.63</v>
      </c>
    </row>
    <row r="38" spans="1:7" x14ac:dyDescent="0.25">
      <c r="A38" s="1">
        <v>504224.81300000002</v>
      </c>
      <c r="B38" s="1">
        <v>398974.81300000002</v>
      </c>
      <c r="C38" s="8">
        <v>49</v>
      </c>
      <c r="D38" s="8">
        <v>31.388400000000001</v>
      </c>
      <c r="E38" s="8">
        <v>110.63</v>
      </c>
      <c r="G38" s="23">
        <f t="shared" si="0"/>
        <v>-110.63</v>
      </c>
    </row>
    <row r="39" spans="1:7" x14ac:dyDescent="0.25">
      <c r="A39" s="1">
        <v>504224.81300000002</v>
      </c>
      <c r="B39" s="1">
        <v>398974.81300000002</v>
      </c>
      <c r="C39" s="8">
        <v>41</v>
      </c>
      <c r="D39" s="8">
        <v>22.276599999999998</v>
      </c>
      <c r="E39" s="8">
        <v>110.79</v>
      </c>
      <c r="G39" s="23">
        <f t="shared" si="0"/>
        <v>-110.79</v>
      </c>
    </row>
    <row r="40" spans="1:7" x14ac:dyDescent="0.25">
      <c r="A40" s="1">
        <v>504224.81300000002</v>
      </c>
      <c r="B40" s="1">
        <v>398974.81300000002</v>
      </c>
      <c r="C40" s="8">
        <v>44</v>
      </c>
      <c r="D40" s="8">
        <v>25.665900000000001</v>
      </c>
      <c r="E40" s="8">
        <v>110.83</v>
      </c>
      <c r="G40" s="23">
        <f t="shared" si="0"/>
        <v>-110.83</v>
      </c>
    </row>
    <row r="41" spans="1:7" x14ac:dyDescent="0.25">
      <c r="A41" s="1">
        <v>504224.81300000002</v>
      </c>
      <c r="B41" s="1">
        <v>398974.81300000002</v>
      </c>
      <c r="C41" s="8">
        <v>55</v>
      </c>
      <c r="D41" s="8">
        <v>39.428699999999999</v>
      </c>
      <c r="E41" s="8">
        <v>110.87</v>
      </c>
      <c r="G41" s="23">
        <f t="shared" si="0"/>
        <v>-110.87</v>
      </c>
    </row>
    <row r="42" spans="1:7" x14ac:dyDescent="0.25">
      <c r="A42" s="1">
        <v>504224.81300000002</v>
      </c>
      <c r="B42" s="1">
        <v>398974.81300000002</v>
      </c>
      <c r="C42" s="8">
        <v>37</v>
      </c>
      <c r="D42" s="8">
        <v>18.007400000000001</v>
      </c>
      <c r="E42" s="8">
        <v>110.99</v>
      </c>
      <c r="G42" s="23">
        <f t="shared" si="0"/>
        <v>-110.99</v>
      </c>
    </row>
    <row r="43" spans="1:7" x14ac:dyDescent="0.25">
      <c r="A43" s="1">
        <v>504224.81300000002</v>
      </c>
      <c r="B43" s="1">
        <v>398974.81300000002</v>
      </c>
      <c r="C43" s="8">
        <v>46</v>
      </c>
      <c r="D43" s="8">
        <v>27.971299999999999</v>
      </c>
      <c r="E43" s="8">
        <v>111.46</v>
      </c>
      <c r="G43" s="23">
        <f t="shared" si="0"/>
        <v>-111.46</v>
      </c>
    </row>
    <row r="44" spans="1:7" x14ac:dyDescent="0.25">
      <c r="A44" s="1">
        <v>504224.81300000002</v>
      </c>
      <c r="B44" s="1">
        <v>398974.81300000002</v>
      </c>
      <c r="C44" s="8">
        <v>51</v>
      </c>
      <c r="D44" s="8">
        <v>33.662999999999997</v>
      </c>
      <c r="E44" s="8">
        <v>111.59</v>
      </c>
      <c r="G44" s="23">
        <f t="shared" si="0"/>
        <v>-111.59</v>
      </c>
    </row>
    <row r="45" spans="1:7" x14ac:dyDescent="0.25">
      <c r="A45" s="1">
        <v>504224.81300000002</v>
      </c>
      <c r="B45" s="1">
        <v>398974.81300000002</v>
      </c>
      <c r="C45" s="8">
        <v>36</v>
      </c>
      <c r="D45" s="8">
        <v>16.9391</v>
      </c>
      <c r="E45" s="8">
        <v>111.85</v>
      </c>
      <c r="G45" s="23">
        <f t="shared" si="0"/>
        <v>-111.85</v>
      </c>
    </row>
    <row r="46" spans="1:7" x14ac:dyDescent="0.25">
      <c r="A46" s="1">
        <v>504224.81300000002</v>
      </c>
      <c r="B46" s="1">
        <v>398974.81300000002</v>
      </c>
      <c r="C46" s="8">
        <v>40</v>
      </c>
      <c r="D46" s="8">
        <v>21.200299999999999</v>
      </c>
      <c r="E46" s="8">
        <v>112.46</v>
      </c>
      <c r="G46" s="23">
        <f t="shared" si="0"/>
        <v>-112.46</v>
      </c>
    </row>
    <row r="47" spans="1:7" x14ac:dyDescent="0.25">
      <c r="A47" s="1">
        <v>504224.81300000002</v>
      </c>
      <c r="B47" s="1">
        <v>398974.81300000002</v>
      </c>
      <c r="C47" s="8">
        <v>42</v>
      </c>
      <c r="D47" s="8">
        <v>23.364000000000001</v>
      </c>
      <c r="E47" s="8">
        <v>113.23</v>
      </c>
      <c r="G47" s="23">
        <f t="shared" si="0"/>
        <v>-113.23</v>
      </c>
    </row>
    <row r="48" spans="1:7" x14ac:dyDescent="0.25">
      <c r="A48" s="1">
        <v>504224.81300000002</v>
      </c>
      <c r="B48" s="1">
        <v>398974.81300000002</v>
      </c>
      <c r="C48" s="8">
        <v>48</v>
      </c>
      <c r="D48" s="8">
        <v>30.295300000000001</v>
      </c>
      <c r="E48" s="8">
        <v>113.73</v>
      </c>
      <c r="G48" s="23">
        <f t="shared" si="0"/>
        <v>-113.73</v>
      </c>
    </row>
    <row r="49" spans="1:7" x14ac:dyDescent="0.25">
      <c r="A49" s="1">
        <v>504224.81300000002</v>
      </c>
      <c r="B49" s="1">
        <v>398974.81300000002</v>
      </c>
      <c r="C49" s="8">
        <v>56</v>
      </c>
      <c r="D49" s="8">
        <v>41.360199999999999</v>
      </c>
      <c r="E49" s="8">
        <v>114.65</v>
      </c>
      <c r="G49" s="23">
        <f t="shared" si="0"/>
        <v>-114.65</v>
      </c>
    </row>
    <row r="50" spans="1:7" x14ac:dyDescent="0.25">
      <c r="A50" s="1">
        <v>504224.81300000002</v>
      </c>
      <c r="B50" s="1">
        <v>398974.81300000002</v>
      </c>
      <c r="C50" s="8">
        <v>39</v>
      </c>
      <c r="D50" s="8">
        <v>20.060199999999998</v>
      </c>
      <c r="E50" s="8">
        <v>115.53</v>
      </c>
      <c r="G50" s="23">
        <f t="shared" si="0"/>
        <v>-115.53</v>
      </c>
    </row>
    <row r="51" spans="1:7" x14ac:dyDescent="0.25">
      <c r="A51" s="1">
        <v>504224.81300000002</v>
      </c>
      <c r="B51" s="1">
        <v>398974.81300000002</v>
      </c>
      <c r="C51" s="8">
        <v>50</v>
      </c>
      <c r="D51" s="8">
        <v>32.519199999999998</v>
      </c>
      <c r="E51" s="8">
        <v>116.46</v>
      </c>
      <c r="G51" s="23">
        <f t="shared" si="0"/>
        <v>-116.46</v>
      </c>
    </row>
    <row r="52" spans="1:7" x14ac:dyDescent="0.25">
      <c r="A52" s="1">
        <v>504224.81300000002</v>
      </c>
      <c r="B52" s="1">
        <v>398974.81300000002</v>
      </c>
      <c r="C52" s="8">
        <v>43</v>
      </c>
      <c r="D52" s="8">
        <v>24.531199999999998</v>
      </c>
      <c r="E52" s="8">
        <v>116.61</v>
      </c>
      <c r="G52" s="23">
        <f t="shared" si="0"/>
        <v>-116.61</v>
      </c>
    </row>
    <row r="53" spans="1:7" x14ac:dyDescent="0.25">
      <c r="A53" s="1">
        <v>504224.81300000002</v>
      </c>
      <c r="B53" s="1">
        <v>398974.81300000002</v>
      </c>
      <c r="C53" s="8">
        <v>47</v>
      </c>
      <c r="D53" s="8">
        <v>29.117999999999999</v>
      </c>
      <c r="E53" s="8">
        <v>116.87</v>
      </c>
      <c r="G53" s="23">
        <f t="shared" si="0"/>
        <v>-116.87</v>
      </c>
    </row>
    <row r="54" spans="1:7" x14ac:dyDescent="0.25">
      <c r="A54" s="1">
        <v>504224.81300000002</v>
      </c>
      <c r="B54" s="1">
        <v>398974.81300000002</v>
      </c>
      <c r="C54" s="8">
        <v>65</v>
      </c>
      <c r="D54" s="8">
        <v>113.26300000000001</v>
      </c>
      <c r="E54" s="8">
        <v>116.88</v>
      </c>
      <c r="G54" s="23">
        <f t="shared" si="0"/>
        <v>-116.88</v>
      </c>
    </row>
    <row r="55" spans="1:7" x14ac:dyDescent="0.25">
      <c r="A55" s="1">
        <v>504224.81300000002</v>
      </c>
      <c r="B55" s="1">
        <v>398974.81300000002</v>
      </c>
      <c r="C55" s="8">
        <v>45</v>
      </c>
      <c r="D55" s="8">
        <v>26.814399999999999</v>
      </c>
      <c r="E55" s="8">
        <v>117.63</v>
      </c>
      <c r="G55" s="23">
        <f t="shared" si="0"/>
        <v>-117.63</v>
      </c>
    </row>
    <row r="56" spans="1:7" x14ac:dyDescent="0.25">
      <c r="A56" s="1">
        <v>504224.81300000002</v>
      </c>
      <c r="B56" s="1">
        <v>398974.81300000002</v>
      </c>
      <c r="C56" s="8">
        <v>63</v>
      </c>
      <c r="D56" s="8">
        <v>72.986400000000003</v>
      </c>
      <c r="E56" s="8">
        <v>118.81</v>
      </c>
      <c r="G56" s="23">
        <f t="shared" si="0"/>
        <v>-118.81</v>
      </c>
    </row>
    <row r="57" spans="1:7" x14ac:dyDescent="0.25">
      <c r="A57" s="1">
        <v>504224.81300000002</v>
      </c>
      <c r="B57" s="1">
        <v>398974.81300000002</v>
      </c>
      <c r="C57" s="8">
        <v>62</v>
      </c>
      <c r="D57" s="8">
        <v>52.923699999999997</v>
      </c>
      <c r="E57" s="8">
        <v>119.62</v>
      </c>
      <c r="G57" s="23">
        <f t="shared" si="0"/>
        <v>-119.62</v>
      </c>
    </row>
    <row r="58" spans="1:7" x14ac:dyDescent="0.25">
      <c r="A58" s="1">
        <v>504224.81300000002</v>
      </c>
      <c r="B58" s="1">
        <v>398974.81300000002</v>
      </c>
      <c r="C58" s="8">
        <v>59</v>
      </c>
      <c r="D58" s="8">
        <v>47.9709</v>
      </c>
      <c r="E58" s="8">
        <v>122.47</v>
      </c>
      <c r="G58" s="23">
        <f t="shared" si="0"/>
        <v>-122.47</v>
      </c>
    </row>
    <row r="59" spans="1:7" x14ac:dyDescent="0.25">
      <c r="A59" s="1">
        <v>504224.81300000002</v>
      </c>
      <c r="B59" s="1">
        <v>398974.81300000002</v>
      </c>
      <c r="C59" s="8">
        <v>54</v>
      </c>
      <c r="D59" s="8">
        <v>37.3857</v>
      </c>
      <c r="E59" s="8">
        <v>122.9</v>
      </c>
      <c r="G59" s="23">
        <f t="shared" si="0"/>
        <v>-122.9</v>
      </c>
    </row>
    <row r="60" spans="1:7" x14ac:dyDescent="0.25">
      <c r="A60" s="1">
        <v>504224.81300000002</v>
      </c>
      <c r="B60" s="1">
        <v>398974.81300000002</v>
      </c>
      <c r="C60" s="8">
        <v>64</v>
      </c>
      <c r="D60" s="8">
        <v>93.132400000000004</v>
      </c>
      <c r="E60" s="8">
        <v>128.52000000000001</v>
      </c>
      <c r="G60" s="23">
        <f t="shared" si="0"/>
        <v>-128.52000000000001</v>
      </c>
    </row>
    <row r="61" spans="1:7" x14ac:dyDescent="0.25">
      <c r="A61" s="1">
        <v>504224.81300000002</v>
      </c>
      <c r="B61" s="1">
        <v>398974.81300000002</v>
      </c>
      <c r="C61" s="8">
        <v>58</v>
      </c>
      <c r="D61" s="8">
        <v>45.642699999999998</v>
      </c>
      <c r="E61" s="8">
        <v>129.05000000000001</v>
      </c>
      <c r="G61" s="23">
        <f t="shared" si="0"/>
        <v>-129.05000000000001</v>
      </c>
    </row>
    <row r="62" spans="1:7" x14ac:dyDescent="0.25">
      <c r="A62" s="1">
        <v>504224.81300000002</v>
      </c>
      <c r="B62" s="1">
        <v>398974.81300000002</v>
      </c>
      <c r="C62" s="8">
        <v>57</v>
      </c>
      <c r="D62" s="8">
        <v>43.522799999999997</v>
      </c>
      <c r="E62" s="8">
        <v>129.36000000000001</v>
      </c>
      <c r="G62" s="23">
        <f t="shared" si="0"/>
        <v>-129.36000000000001</v>
      </c>
    </row>
    <row r="63" spans="1:7" x14ac:dyDescent="0.25">
      <c r="A63" s="1">
        <v>504224.81300000002</v>
      </c>
      <c r="B63" s="1">
        <v>398974.81300000002</v>
      </c>
      <c r="C63" s="8">
        <v>53</v>
      </c>
      <c r="D63" s="8">
        <v>36.019799999999996</v>
      </c>
      <c r="E63" s="8">
        <v>133.27000000000001</v>
      </c>
      <c r="G63" s="23">
        <f t="shared" si="0"/>
        <v>-133.27000000000001</v>
      </c>
    </row>
    <row r="64" spans="1:7" x14ac:dyDescent="0.25">
      <c r="A64" s="1">
        <v>504224.81300000002</v>
      </c>
      <c r="B64" s="1">
        <v>398974.81300000002</v>
      </c>
      <c r="C64" s="8">
        <v>52</v>
      </c>
      <c r="D64" s="8">
        <v>35.026200000000003</v>
      </c>
      <c r="E64" s="8">
        <v>135.21</v>
      </c>
      <c r="G64" s="23">
        <f t="shared" si="0"/>
        <v>-135.21</v>
      </c>
    </row>
    <row r="65" spans="1:7" x14ac:dyDescent="0.25">
      <c r="A65" s="1">
        <v>504224.81300000002</v>
      </c>
      <c r="B65" s="1">
        <v>398974.81300000002</v>
      </c>
      <c r="C65" s="8">
        <v>60</v>
      </c>
      <c r="D65" s="8">
        <v>48.847900000000003</v>
      </c>
      <c r="E65" s="8">
        <v>163.30000000000001</v>
      </c>
      <c r="G65" s="23">
        <f t="shared" si="0"/>
        <v>-163.30000000000001</v>
      </c>
    </row>
    <row r="66" spans="1:7" x14ac:dyDescent="0.25">
      <c r="A66" s="1">
        <v>504224.81300000002</v>
      </c>
      <c r="B66" s="1">
        <v>398974.81300000002</v>
      </c>
      <c r="C66" s="8">
        <v>61</v>
      </c>
      <c r="D66" s="8">
        <v>37.575499999999998</v>
      </c>
      <c r="E66" s="8">
        <v>167.46</v>
      </c>
      <c r="G66" s="23">
        <f t="shared" si="0"/>
        <v>-167.46</v>
      </c>
    </row>
    <row r="67" spans="1:7" x14ac:dyDescent="0.25">
      <c r="A67" s="1">
        <v>504224.81300000002</v>
      </c>
      <c r="B67" s="1">
        <v>398974.81300000002</v>
      </c>
      <c r="C67" s="8">
        <v>66</v>
      </c>
      <c r="D67" s="8">
        <v>131.92080000000001</v>
      </c>
      <c r="E67" s="8">
        <v>169.61</v>
      </c>
      <c r="G67" s="23">
        <f t="shared" ref="G67:G69" si="1">-1*E67</f>
        <v>-169.61</v>
      </c>
    </row>
    <row r="68" spans="1:7" x14ac:dyDescent="0.25">
      <c r="A68" s="1">
        <v>504224.81300000002</v>
      </c>
      <c r="B68" s="1">
        <v>398974.81300000002</v>
      </c>
      <c r="C68" s="8">
        <v>67</v>
      </c>
      <c r="D68" s="8">
        <v>131.19640000000001</v>
      </c>
      <c r="E68" s="8">
        <v>172.04</v>
      </c>
      <c r="G68" s="23">
        <f t="shared" si="1"/>
        <v>-172.04</v>
      </c>
    </row>
    <row r="69" spans="1:7" x14ac:dyDescent="0.25">
      <c r="A69" s="1">
        <v>504224.81300000002</v>
      </c>
      <c r="B69" s="1">
        <v>398974.81300000002</v>
      </c>
      <c r="C69" s="8">
        <v>68</v>
      </c>
      <c r="D69" s="8">
        <v>115.1206</v>
      </c>
      <c r="E69" s="8">
        <v>228.78</v>
      </c>
      <c r="G69" s="23">
        <f t="shared" si="1"/>
        <v>-228.78</v>
      </c>
    </row>
  </sheetData>
  <sortState ref="A2:E69">
    <sortCondition ref="E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opLeftCell="A42" workbookViewId="0">
      <selection activeCell="A53" sqref="A5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4440.21899999998</v>
      </c>
      <c r="B2" s="1">
        <v>396970.46899999998</v>
      </c>
      <c r="C2" s="10">
        <v>1</v>
      </c>
      <c r="D2" s="10">
        <v>12.761699999999999</v>
      </c>
      <c r="E2" s="10">
        <v>8.27</v>
      </c>
      <c r="G2">
        <f>-1*E2</f>
        <v>-8.27</v>
      </c>
    </row>
    <row r="3" spans="1:7" x14ac:dyDescent="0.25">
      <c r="A3" s="1">
        <v>494440.21899999998</v>
      </c>
      <c r="B3" s="1">
        <v>396970.46899999998</v>
      </c>
      <c r="C3" s="10">
        <v>3</v>
      </c>
      <c r="D3" s="10">
        <v>12.212999999999999</v>
      </c>
      <c r="E3" s="10">
        <v>11</v>
      </c>
      <c r="G3" s="23">
        <f t="shared" ref="G3:G66" si="0">-1*E3</f>
        <v>-11</v>
      </c>
    </row>
    <row r="4" spans="1:7" x14ac:dyDescent="0.25">
      <c r="A4" s="1">
        <v>494440.21899999998</v>
      </c>
      <c r="B4" s="1">
        <v>396970.46899999998</v>
      </c>
      <c r="C4" s="10">
        <v>5</v>
      </c>
      <c r="D4" s="10">
        <v>11.623200000000001</v>
      </c>
      <c r="E4" s="10">
        <v>14.46</v>
      </c>
      <c r="G4" s="23">
        <f t="shared" si="0"/>
        <v>-14.46</v>
      </c>
    </row>
    <row r="5" spans="1:7" x14ac:dyDescent="0.25">
      <c r="A5" s="1">
        <v>494440.21899999998</v>
      </c>
      <c r="B5" s="1">
        <v>396970.46899999998</v>
      </c>
      <c r="C5" s="10">
        <v>2</v>
      </c>
      <c r="D5" s="10">
        <v>12.5</v>
      </c>
      <c r="E5" s="10">
        <v>14.51</v>
      </c>
      <c r="G5" s="23">
        <f t="shared" si="0"/>
        <v>-14.51</v>
      </c>
    </row>
    <row r="6" spans="1:7" x14ac:dyDescent="0.25">
      <c r="A6" s="1">
        <v>494440.21899999998</v>
      </c>
      <c r="B6" s="1">
        <v>396970.46899999998</v>
      </c>
      <c r="C6" s="10">
        <v>4</v>
      </c>
      <c r="D6" s="10">
        <v>11.922800000000001</v>
      </c>
      <c r="E6" s="10">
        <v>15.73</v>
      </c>
      <c r="G6" s="23">
        <f t="shared" si="0"/>
        <v>-15.73</v>
      </c>
    </row>
    <row r="7" spans="1:7" x14ac:dyDescent="0.25">
      <c r="A7" s="1">
        <v>494440.21899999998</v>
      </c>
      <c r="B7" s="1">
        <v>396970.46899999998</v>
      </c>
      <c r="C7" s="10">
        <v>6</v>
      </c>
      <c r="D7" s="10">
        <v>11.3207</v>
      </c>
      <c r="E7" s="10">
        <v>16.809999999999999</v>
      </c>
      <c r="G7" s="23">
        <f t="shared" si="0"/>
        <v>-16.809999999999999</v>
      </c>
    </row>
    <row r="8" spans="1:7" x14ac:dyDescent="0.25">
      <c r="A8" s="1">
        <v>494440.21899999998</v>
      </c>
      <c r="B8" s="1">
        <v>396970.46899999998</v>
      </c>
      <c r="C8" s="10">
        <v>7</v>
      </c>
      <c r="D8" s="10">
        <v>11.024100000000001</v>
      </c>
      <c r="E8" s="10">
        <v>17.38</v>
      </c>
      <c r="G8" s="23">
        <f t="shared" si="0"/>
        <v>-17.38</v>
      </c>
    </row>
    <row r="9" spans="1:7" x14ac:dyDescent="0.25">
      <c r="A9" s="1">
        <v>494440.21899999998</v>
      </c>
      <c r="B9" s="1">
        <v>396970.46899999998</v>
      </c>
      <c r="C9" s="10">
        <v>8</v>
      </c>
      <c r="D9" s="10">
        <v>10.7478</v>
      </c>
      <c r="E9" s="10">
        <v>19.16</v>
      </c>
      <c r="G9" s="23">
        <f t="shared" si="0"/>
        <v>-19.16</v>
      </c>
    </row>
    <row r="10" spans="1:7" x14ac:dyDescent="0.25">
      <c r="A10" s="1">
        <v>494440.21899999998</v>
      </c>
      <c r="B10" s="1">
        <v>396970.46899999998</v>
      </c>
      <c r="C10" s="10">
        <v>9</v>
      </c>
      <c r="D10" s="10">
        <v>10.504200000000001</v>
      </c>
      <c r="E10" s="10">
        <v>21.13</v>
      </c>
      <c r="G10" s="23">
        <f t="shared" si="0"/>
        <v>-21.13</v>
      </c>
    </row>
    <row r="11" spans="1:7" x14ac:dyDescent="0.25">
      <c r="A11" s="1">
        <v>494440.21899999998</v>
      </c>
      <c r="B11" s="1">
        <v>396970.46899999998</v>
      </c>
      <c r="C11" s="10">
        <v>10</v>
      </c>
      <c r="D11" s="10">
        <v>10.307600000000001</v>
      </c>
      <c r="E11" s="10">
        <v>23.08</v>
      </c>
      <c r="G11" s="23">
        <f t="shared" si="0"/>
        <v>-23.08</v>
      </c>
    </row>
    <row r="12" spans="1:7" x14ac:dyDescent="0.25">
      <c r="A12" s="1">
        <v>494440.21899999998</v>
      </c>
      <c r="B12" s="1">
        <v>396970.46899999998</v>
      </c>
      <c r="C12" s="10">
        <v>11</v>
      </c>
      <c r="D12" s="10">
        <v>10.2112</v>
      </c>
      <c r="E12" s="10">
        <v>24.98</v>
      </c>
      <c r="G12" s="23">
        <f t="shared" si="0"/>
        <v>-24.98</v>
      </c>
    </row>
    <row r="13" spans="1:7" x14ac:dyDescent="0.25">
      <c r="A13" s="1">
        <v>494440.21899999998</v>
      </c>
      <c r="B13" s="1">
        <v>396970.46899999998</v>
      </c>
      <c r="C13" s="10">
        <v>12</v>
      </c>
      <c r="D13" s="10">
        <v>10.2493</v>
      </c>
      <c r="E13" s="10">
        <v>26.81</v>
      </c>
      <c r="G13" s="23">
        <f t="shared" si="0"/>
        <v>-26.81</v>
      </c>
    </row>
    <row r="14" spans="1:7" x14ac:dyDescent="0.25">
      <c r="A14" s="1">
        <v>494440.21899999998</v>
      </c>
      <c r="B14" s="1">
        <v>396970.46899999998</v>
      </c>
      <c r="C14" s="10">
        <v>13</v>
      </c>
      <c r="D14" s="10">
        <v>10.4854</v>
      </c>
      <c r="E14" s="10">
        <v>28.53</v>
      </c>
      <c r="G14" s="23">
        <f t="shared" si="0"/>
        <v>-28.53</v>
      </c>
    </row>
    <row r="15" spans="1:7" x14ac:dyDescent="0.25">
      <c r="A15" s="1">
        <v>494440.21899999998</v>
      </c>
      <c r="B15" s="1">
        <v>396970.46899999998</v>
      </c>
      <c r="C15" s="10">
        <v>14</v>
      </c>
      <c r="D15" s="10">
        <v>10.9307</v>
      </c>
      <c r="E15" s="10">
        <v>30.16</v>
      </c>
      <c r="G15" s="23">
        <f t="shared" si="0"/>
        <v>-30.16</v>
      </c>
    </row>
    <row r="16" spans="1:7" x14ac:dyDescent="0.25">
      <c r="A16" s="1">
        <v>494440.21899999998</v>
      </c>
      <c r="B16" s="1">
        <v>396970.46899999998</v>
      </c>
      <c r="C16" s="10">
        <v>15</v>
      </c>
      <c r="D16" s="10">
        <v>11.613300000000001</v>
      </c>
      <c r="E16" s="10">
        <v>31.84</v>
      </c>
      <c r="G16" s="23">
        <f t="shared" si="0"/>
        <v>-31.84</v>
      </c>
    </row>
    <row r="17" spans="1:7" x14ac:dyDescent="0.25">
      <c r="A17" s="1">
        <v>494440.21899999998</v>
      </c>
      <c r="B17" s="1">
        <v>396970.46899999998</v>
      </c>
      <c r="C17" s="10">
        <v>16</v>
      </c>
      <c r="D17" s="10">
        <v>12.614100000000001</v>
      </c>
      <c r="E17" s="10">
        <v>34.04</v>
      </c>
      <c r="G17" s="23">
        <f t="shared" si="0"/>
        <v>-34.04</v>
      </c>
    </row>
    <row r="18" spans="1:7" x14ac:dyDescent="0.25">
      <c r="A18" s="1">
        <v>494440.21899999998</v>
      </c>
      <c r="B18" s="1">
        <v>396970.46899999998</v>
      </c>
      <c r="C18" s="10">
        <v>17</v>
      </c>
      <c r="D18" s="10">
        <v>14.103199999999999</v>
      </c>
      <c r="E18" s="10">
        <v>37.04</v>
      </c>
      <c r="G18" s="23">
        <f t="shared" si="0"/>
        <v>-37.04</v>
      </c>
    </row>
    <row r="19" spans="1:7" x14ac:dyDescent="0.25">
      <c r="A19" s="1">
        <v>494440.21899999998</v>
      </c>
      <c r="B19" s="1">
        <v>396970.46899999998</v>
      </c>
      <c r="C19" s="10">
        <v>18</v>
      </c>
      <c r="D19" s="10">
        <v>16.230699999999999</v>
      </c>
      <c r="E19" s="10">
        <v>39.79</v>
      </c>
      <c r="G19" s="23">
        <f t="shared" si="0"/>
        <v>-39.79</v>
      </c>
    </row>
    <row r="20" spans="1:7" x14ac:dyDescent="0.25">
      <c r="A20" s="1">
        <v>494440.21899999998</v>
      </c>
      <c r="B20" s="1">
        <v>396970.46899999998</v>
      </c>
      <c r="C20" s="10">
        <v>19</v>
      </c>
      <c r="D20" s="10">
        <v>19.080200000000001</v>
      </c>
      <c r="E20" s="10">
        <v>42.61</v>
      </c>
      <c r="G20" s="23">
        <f t="shared" si="0"/>
        <v>-42.61</v>
      </c>
    </row>
    <row r="21" spans="1:7" x14ac:dyDescent="0.25">
      <c r="A21" s="1">
        <v>494440.21899999998</v>
      </c>
      <c r="B21" s="1">
        <v>396970.46899999998</v>
      </c>
      <c r="C21" s="10">
        <v>20</v>
      </c>
      <c r="D21" s="10">
        <v>22.719799999999999</v>
      </c>
      <c r="E21" s="10">
        <v>45.11</v>
      </c>
      <c r="G21" s="23">
        <f t="shared" si="0"/>
        <v>-45.11</v>
      </c>
    </row>
    <row r="22" spans="1:7" x14ac:dyDescent="0.25">
      <c r="A22" s="1">
        <v>494440.21899999998</v>
      </c>
      <c r="B22" s="1">
        <v>396970.46899999998</v>
      </c>
      <c r="C22" s="10">
        <v>21</v>
      </c>
      <c r="D22" s="10">
        <v>27.270499999999998</v>
      </c>
      <c r="E22" s="10">
        <v>48.03</v>
      </c>
      <c r="G22" s="23">
        <f t="shared" si="0"/>
        <v>-48.03</v>
      </c>
    </row>
    <row r="23" spans="1:7" x14ac:dyDescent="0.25">
      <c r="A23" s="1">
        <v>494440.21899999998</v>
      </c>
      <c r="B23" s="1">
        <v>396970.46899999998</v>
      </c>
      <c r="C23" s="10">
        <v>22</v>
      </c>
      <c r="D23" s="10">
        <v>32.763800000000003</v>
      </c>
      <c r="E23" s="10">
        <v>50.17</v>
      </c>
      <c r="G23" s="23">
        <f t="shared" si="0"/>
        <v>-50.17</v>
      </c>
    </row>
    <row r="24" spans="1:7" x14ac:dyDescent="0.25">
      <c r="A24" s="1">
        <v>494440.21899999998</v>
      </c>
      <c r="B24" s="1">
        <v>396970.46899999998</v>
      </c>
      <c r="C24" s="10">
        <v>23</v>
      </c>
      <c r="D24" s="10">
        <v>39.174500000000002</v>
      </c>
      <c r="E24" s="10">
        <v>52.7</v>
      </c>
      <c r="G24" s="23">
        <f t="shared" si="0"/>
        <v>-52.7</v>
      </c>
    </row>
    <row r="25" spans="1:7" x14ac:dyDescent="0.25">
      <c r="A25" s="1">
        <v>494440.21899999998</v>
      </c>
      <c r="B25" s="1">
        <v>396970.46899999998</v>
      </c>
      <c r="C25" s="10">
        <v>24</v>
      </c>
      <c r="D25" s="10">
        <v>46.805199999999999</v>
      </c>
      <c r="E25" s="10">
        <v>56.02</v>
      </c>
      <c r="G25" s="23">
        <f t="shared" si="0"/>
        <v>-56.02</v>
      </c>
    </row>
    <row r="26" spans="1:7" x14ac:dyDescent="0.25">
      <c r="A26" s="1">
        <v>494440.21899999998</v>
      </c>
      <c r="B26" s="1">
        <v>396970.46899999998</v>
      </c>
      <c r="C26" s="10">
        <v>25</v>
      </c>
      <c r="D26" s="10">
        <v>56.136099999999999</v>
      </c>
      <c r="E26" s="10">
        <v>60.6</v>
      </c>
      <c r="G26" s="23">
        <f t="shared" si="0"/>
        <v>-60.6</v>
      </c>
    </row>
    <row r="27" spans="1:7" x14ac:dyDescent="0.25">
      <c r="A27" s="1">
        <v>494440.21899999998</v>
      </c>
      <c r="B27" s="1">
        <v>396970.46899999998</v>
      </c>
      <c r="C27" s="10">
        <v>26</v>
      </c>
      <c r="D27" s="10">
        <v>67.221100000000007</v>
      </c>
      <c r="E27" s="10">
        <v>64.010000000000005</v>
      </c>
      <c r="G27" s="23">
        <f t="shared" si="0"/>
        <v>-64.010000000000005</v>
      </c>
    </row>
    <row r="28" spans="1:7" x14ac:dyDescent="0.25">
      <c r="A28" s="1">
        <v>494440.21899999998</v>
      </c>
      <c r="B28" s="1">
        <v>396970.46899999998</v>
      </c>
      <c r="C28" s="10">
        <v>27</v>
      </c>
      <c r="D28" s="10">
        <v>79.673100000000005</v>
      </c>
      <c r="E28" s="10">
        <v>66.900000000000006</v>
      </c>
      <c r="G28" s="23">
        <f t="shared" si="0"/>
        <v>-66.900000000000006</v>
      </c>
    </row>
    <row r="29" spans="1:7" x14ac:dyDescent="0.25">
      <c r="A29" s="1">
        <v>494440.21899999998</v>
      </c>
      <c r="B29" s="1">
        <v>396970.46899999998</v>
      </c>
      <c r="C29" s="10">
        <v>28</v>
      </c>
      <c r="D29" s="10">
        <v>93.426000000000002</v>
      </c>
      <c r="E29" s="10">
        <v>70.25</v>
      </c>
      <c r="G29" s="23">
        <f t="shared" si="0"/>
        <v>-70.25</v>
      </c>
    </row>
    <row r="30" spans="1:7" x14ac:dyDescent="0.25">
      <c r="A30" s="1">
        <v>494440.21899999998</v>
      </c>
      <c r="B30" s="1">
        <v>396970.46899999998</v>
      </c>
      <c r="C30" s="10">
        <v>29</v>
      </c>
      <c r="D30" s="10">
        <v>108.6909</v>
      </c>
      <c r="E30" s="10">
        <v>74.760000000000005</v>
      </c>
      <c r="G30" s="23">
        <f t="shared" si="0"/>
        <v>-74.760000000000005</v>
      </c>
    </row>
    <row r="31" spans="1:7" x14ac:dyDescent="0.25">
      <c r="A31" s="1">
        <v>494440.21899999998</v>
      </c>
      <c r="B31" s="1">
        <v>396970.46899999998</v>
      </c>
      <c r="C31" s="10">
        <v>62</v>
      </c>
      <c r="D31" s="10">
        <v>41.818199999999997</v>
      </c>
      <c r="E31" s="10">
        <v>76.41</v>
      </c>
      <c r="G31" s="23">
        <f t="shared" si="0"/>
        <v>-76.41</v>
      </c>
    </row>
    <row r="32" spans="1:7" x14ac:dyDescent="0.25">
      <c r="A32" s="1">
        <v>494440.21899999998</v>
      </c>
      <c r="B32" s="1">
        <v>396970.46899999998</v>
      </c>
      <c r="C32" s="10">
        <v>60</v>
      </c>
      <c r="D32" s="10">
        <v>71.038600000000002</v>
      </c>
      <c r="E32" s="10">
        <v>77.400000000000006</v>
      </c>
      <c r="G32" s="23">
        <f t="shared" si="0"/>
        <v>-77.400000000000006</v>
      </c>
    </row>
    <row r="33" spans="1:7" x14ac:dyDescent="0.25">
      <c r="A33" s="1">
        <v>494440.21899999998</v>
      </c>
      <c r="B33" s="1">
        <v>396970.46899999998</v>
      </c>
      <c r="C33" s="10">
        <v>58</v>
      </c>
      <c r="D33" s="10">
        <v>100.0629</v>
      </c>
      <c r="E33" s="10">
        <v>78.959999999999994</v>
      </c>
      <c r="G33" s="23">
        <f t="shared" si="0"/>
        <v>-78.959999999999994</v>
      </c>
    </row>
    <row r="34" spans="1:7" x14ac:dyDescent="0.25">
      <c r="A34" s="1">
        <v>494440.21899999998</v>
      </c>
      <c r="B34" s="1">
        <v>396970.46899999998</v>
      </c>
      <c r="C34" s="10">
        <v>30</v>
      </c>
      <c r="D34" s="10">
        <v>125.3231</v>
      </c>
      <c r="E34" s="10">
        <v>79.81</v>
      </c>
      <c r="G34" s="23">
        <f t="shared" si="0"/>
        <v>-79.81</v>
      </c>
    </row>
    <row r="35" spans="1:7" x14ac:dyDescent="0.25">
      <c r="A35" s="1">
        <v>494440.21899999998</v>
      </c>
      <c r="B35" s="1">
        <v>396970.46899999998</v>
      </c>
      <c r="C35" s="10">
        <v>31</v>
      </c>
      <c r="D35" s="10">
        <v>142.44900000000001</v>
      </c>
      <c r="E35" s="10">
        <v>79.959999999999994</v>
      </c>
      <c r="G35" s="23">
        <f t="shared" si="0"/>
        <v>-79.959999999999994</v>
      </c>
    </row>
    <row r="36" spans="1:7" x14ac:dyDescent="0.25">
      <c r="A36" s="1">
        <v>494440.21899999998</v>
      </c>
      <c r="B36" s="1">
        <v>396970.46899999998</v>
      </c>
      <c r="C36" s="10">
        <v>61</v>
      </c>
      <c r="D36" s="10">
        <v>56.453699999999998</v>
      </c>
      <c r="E36" s="10">
        <v>83.17</v>
      </c>
      <c r="G36" s="23">
        <f t="shared" si="0"/>
        <v>-83.17</v>
      </c>
    </row>
    <row r="37" spans="1:7" x14ac:dyDescent="0.25">
      <c r="A37" s="1">
        <v>494440.21899999998</v>
      </c>
      <c r="B37" s="1">
        <v>396970.46899999998</v>
      </c>
      <c r="C37" s="10">
        <v>59</v>
      </c>
      <c r="D37" s="10">
        <v>85.590699999999998</v>
      </c>
      <c r="E37" s="10">
        <v>83.81</v>
      </c>
      <c r="G37" s="23">
        <f t="shared" si="0"/>
        <v>-83.81</v>
      </c>
    </row>
    <row r="38" spans="1:7" x14ac:dyDescent="0.25">
      <c r="A38" s="1">
        <v>494440.21899999998</v>
      </c>
      <c r="B38" s="1">
        <v>396970.46899999998</v>
      </c>
      <c r="C38" s="10">
        <v>32</v>
      </c>
      <c r="D38" s="10">
        <v>159.77940000000001</v>
      </c>
      <c r="E38" s="10">
        <v>83.82</v>
      </c>
      <c r="G38" s="23">
        <f t="shared" si="0"/>
        <v>-83.82</v>
      </c>
    </row>
    <row r="39" spans="1:7" x14ac:dyDescent="0.25">
      <c r="A39" s="1">
        <v>494440.21899999998</v>
      </c>
      <c r="B39" s="1">
        <v>396970.46899999998</v>
      </c>
      <c r="C39" s="10">
        <v>33</v>
      </c>
      <c r="D39" s="10">
        <v>177.28890000000001</v>
      </c>
      <c r="E39" s="10">
        <v>85.09</v>
      </c>
      <c r="G39" s="23">
        <f t="shared" si="0"/>
        <v>-85.09</v>
      </c>
    </row>
    <row r="40" spans="1:7" x14ac:dyDescent="0.25">
      <c r="A40" s="1">
        <v>494440.21899999998</v>
      </c>
      <c r="B40" s="1">
        <v>396970.46899999998</v>
      </c>
      <c r="C40" s="10">
        <v>34</v>
      </c>
      <c r="D40" s="10">
        <v>194.6568</v>
      </c>
      <c r="E40" s="10">
        <v>86.83</v>
      </c>
      <c r="G40" s="23">
        <f t="shared" si="0"/>
        <v>-86.83</v>
      </c>
    </row>
    <row r="41" spans="1:7" x14ac:dyDescent="0.25">
      <c r="A41" s="1">
        <v>494440.21899999998</v>
      </c>
      <c r="B41" s="1">
        <v>396970.46899999998</v>
      </c>
      <c r="C41" s="10">
        <v>36</v>
      </c>
      <c r="D41" s="10">
        <v>227.7937</v>
      </c>
      <c r="E41" s="10">
        <v>91.39</v>
      </c>
      <c r="G41" s="23">
        <f t="shared" si="0"/>
        <v>-91.39</v>
      </c>
    </row>
    <row r="42" spans="1:7" x14ac:dyDescent="0.25">
      <c r="A42" s="1">
        <v>494440.21899999998</v>
      </c>
      <c r="B42" s="1">
        <v>396970.46899999998</v>
      </c>
      <c r="C42" s="10">
        <v>63</v>
      </c>
      <c r="D42" s="10">
        <v>27.564699999999998</v>
      </c>
      <c r="E42" s="10">
        <v>92.74</v>
      </c>
      <c r="G42" s="23">
        <f t="shared" si="0"/>
        <v>-92.74</v>
      </c>
    </row>
    <row r="43" spans="1:7" x14ac:dyDescent="0.25">
      <c r="A43" s="1">
        <v>494440.21899999998</v>
      </c>
      <c r="B43" s="1">
        <v>396970.46899999998</v>
      </c>
      <c r="C43" s="10">
        <v>35</v>
      </c>
      <c r="D43" s="10">
        <v>211.61279999999999</v>
      </c>
      <c r="E43" s="10">
        <v>93.86</v>
      </c>
      <c r="G43" s="23">
        <f t="shared" si="0"/>
        <v>-93.86</v>
      </c>
    </row>
    <row r="44" spans="1:7" x14ac:dyDescent="0.25">
      <c r="A44" s="1">
        <v>494440.21899999998</v>
      </c>
      <c r="B44" s="1">
        <v>396970.46899999998</v>
      </c>
      <c r="C44" s="10">
        <v>38</v>
      </c>
      <c r="D44" s="10">
        <v>255.24950000000001</v>
      </c>
      <c r="E44" s="10">
        <v>99.06</v>
      </c>
      <c r="G44" s="23">
        <f t="shared" si="0"/>
        <v>-99.06</v>
      </c>
    </row>
    <row r="45" spans="1:7" x14ac:dyDescent="0.25">
      <c r="A45" s="1">
        <v>494440.21899999998</v>
      </c>
      <c r="B45" s="1">
        <v>396970.46899999998</v>
      </c>
      <c r="C45" s="10">
        <v>37</v>
      </c>
      <c r="D45" s="10">
        <v>242.8228</v>
      </c>
      <c r="E45" s="10">
        <v>99.35</v>
      </c>
      <c r="G45" s="23">
        <f t="shared" si="0"/>
        <v>-99.35</v>
      </c>
    </row>
    <row r="46" spans="1:7" x14ac:dyDescent="0.25">
      <c r="A46" s="1">
        <v>494440.21899999998</v>
      </c>
      <c r="B46" s="1">
        <v>396970.46899999998</v>
      </c>
      <c r="C46" s="10">
        <v>39</v>
      </c>
      <c r="D46" s="10">
        <v>266.0967</v>
      </c>
      <c r="E46" s="10">
        <v>102.94</v>
      </c>
      <c r="G46" s="23">
        <f t="shared" si="0"/>
        <v>-102.94</v>
      </c>
    </row>
    <row r="47" spans="1:7" x14ac:dyDescent="0.25">
      <c r="A47" s="1">
        <v>494440.21899999998</v>
      </c>
      <c r="B47" s="1">
        <v>396970.46899999998</v>
      </c>
      <c r="C47" s="10">
        <v>40</v>
      </c>
      <c r="D47" s="10">
        <v>274.72140000000002</v>
      </c>
      <c r="E47" s="10">
        <v>102.97</v>
      </c>
      <c r="G47" s="23">
        <f t="shared" si="0"/>
        <v>-102.97</v>
      </c>
    </row>
    <row r="48" spans="1:7" x14ac:dyDescent="0.25">
      <c r="A48" s="1">
        <v>494440.21899999998</v>
      </c>
      <c r="B48" s="1">
        <v>396970.46899999998</v>
      </c>
      <c r="C48" s="10">
        <v>42</v>
      </c>
      <c r="D48" s="10">
        <v>280.49700000000001</v>
      </c>
      <c r="E48" s="10">
        <v>104.81</v>
      </c>
      <c r="G48" s="23">
        <f t="shared" si="0"/>
        <v>-104.81</v>
      </c>
    </row>
    <row r="49" spans="1:7" x14ac:dyDescent="0.25">
      <c r="A49" s="1">
        <v>494440.21899999998</v>
      </c>
      <c r="B49" s="1">
        <v>396970.46899999998</v>
      </c>
      <c r="C49" s="10">
        <v>64</v>
      </c>
      <c r="D49" s="10">
        <v>7.9385000000000003</v>
      </c>
      <c r="E49" s="10">
        <v>106.49</v>
      </c>
      <c r="G49" s="23">
        <f t="shared" si="0"/>
        <v>-106.49</v>
      </c>
    </row>
    <row r="50" spans="1:7" x14ac:dyDescent="0.25">
      <c r="A50" s="1">
        <v>494440.21899999998</v>
      </c>
      <c r="B50" s="1">
        <v>396970.46899999998</v>
      </c>
      <c r="C50" s="10">
        <v>48</v>
      </c>
      <c r="D50" s="10">
        <v>222.45060000000001</v>
      </c>
      <c r="E50" s="10">
        <v>107.38</v>
      </c>
      <c r="G50" s="23">
        <f t="shared" si="0"/>
        <v>-107.38</v>
      </c>
    </row>
    <row r="51" spans="1:7" x14ac:dyDescent="0.25">
      <c r="A51" s="1">
        <v>494440.21899999998</v>
      </c>
      <c r="B51" s="1">
        <v>396970.46899999998</v>
      </c>
      <c r="C51" s="10">
        <v>52</v>
      </c>
      <c r="D51" s="10">
        <v>179.23490000000001</v>
      </c>
      <c r="E51" s="10">
        <v>107.38</v>
      </c>
      <c r="G51" s="23">
        <f t="shared" si="0"/>
        <v>-107.38</v>
      </c>
    </row>
    <row r="52" spans="1:7" x14ac:dyDescent="0.25">
      <c r="A52" s="1">
        <v>494440.21899999998</v>
      </c>
      <c r="B52" s="1">
        <v>396970.46899999998</v>
      </c>
      <c r="C52" s="10">
        <v>51</v>
      </c>
      <c r="D52" s="10">
        <v>192.4674</v>
      </c>
      <c r="E52" s="10">
        <v>109.12</v>
      </c>
      <c r="G52" s="23">
        <f t="shared" si="0"/>
        <v>-109.12</v>
      </c>
    </row>
    <row r="53" spans="1:7" x14ac:dyDescent="0.25">
      <c r="A53" s="1">
        <v>494440.21899999998</v>
      </c>
      <c r="B53" s="1">
        <v>396970.46899999998</v>
      </c>
      <c r="C53" s="10">
        <v>44</v>
      </c>
      <c r="D53" s="10">
        <v>264.34690000000001</v>
      </c>
      <c r="E53" s="10">
        <v>109.54</v>
      </c>
      <c r="G53" s="23">
        <f t="shared" si="0"/>
        <v>-109.54</v>
      </c>
    </row>
    <row r="54" spans="1:7" x14ac:dyDescent="0.25">
      <c r="A54" s="1">
        <v>494440.21899999998</v>
      </c>
      <c r="B54" s="1">
        <v>396970.46899999998</v>
      </c>
      <c r="C54" s="10">
        <v>41</v>
      </c>
      <c r="D54" s="10">
        <v>278.3775</v>
      </c>
      <c r="E54" s="10">
        <v>110.44</v>
      </c>
      <c r="G54" s="23">
        <f t="shared" si="0"/>
        <v>-110.44</v>
      </c>
    </row>
    <row r="55" spans="1:7" x14ac:dyDescent="0.25">
      <c r="A55" s="1">
        <v>494440.21899999998</v>
      </c>
      <c r="B55" s="1">
        <v>396970.46899999998</v>
      </c>
      <c r="C55" s="10">
        <v>57</v>
      </c>
      <c r="D55" s="10">
        <v>120.2711</v>
      </c>
      <c r="E55" s="10">
        <v>111.13</v>
      </c>
      <c r="G55" s="23">
        <f t="shared" si="0"/>
        <v>-111.13</v>
      </c>
    </row>
    <row r="56" spans="1:7" x14ac:dyDescent="0.25">
      <c r="A56" s="1">
        <v>494440.21899999998</v>
      </c>
      <c r="B56" s="1">
        <v>396970.46899999998</v>
      </c>
      <c r="C56" s="10">
        <v>53</v>
      </c>
      <c r="D56" s="10">
        <v>162.76439999999999</v>
      </c>
      <c r="E56" s="10">
        <v>113.01</v>
      </c>
      <c r="G56" s="23">
        <f t="shared" si="0"/>
        <v>-113.01</v>
      </c>
    </row>
    <row r="57" spans="1:7" x14ac:dyDescent="0.25">
      <c r="A57" s="1">
        <v>494440.21899999998</v>
      </c>
      <c r="B57" s="1">
        <v>396970.46899999998</v>
      </c>
      <c r="C57" s="10">
        <v>46</v>
      </c>
      <c r="D57" s="10">
        <v>244.79429999999999</v>
      </c>
      <c r="E57" s="10">
        <v>113.29</v>
      </c>
      <c r="G57" s="23">
        <f t="shared" si="0"/>
        <v>-113.29</v>
      </c>
    </row>
    <row r="58" spans="1:7" x14ac:dyDescent="0.25">
      <c r="A58" s="1">
        <v>494440.21899999998</v>
      </c>
      <c r="B58" s="1">
        <v>396970.46899999998</v>
      </c>
      <c r="C58" s="10">
        <v>49</v>
      </c>
      <c r="D58" s="10">
        <v>214.3545</v>
      </c>
      <c r="E58" s="10">
        <v>115.95</v>
      </c>
      <c r="G58" s="23">
        <f t="shared" si="0"/>
        <v>-115.95</v>
      </c>
    </row>
    <row r="59" spans="1:7" x14ac:dyDescent="0.25">
      <c r="A59" s="1">
        <v>494440.21899999998</v>
      </c>
      <c r="B59" s="1">
        <v>396970.46899999998</v>
      </c>
      <c r="C59" s="10">
        <v>45</v>
      </c>
      <c r="D59" s="10">
        <v>256.43189999999998</v>
      </c>
      <c r="E59" s="10">
        <v>116.81</v>
      </c>
      <c r="G59" s="23">
        <f t="shared" si="0"/>
        <v>-116.81</v>
      </c>
    </row>
    <row r="60" spans="1:7" x14ac:dyDescent="0.25">
      <c r="A60" s="1">
        <v>494440.21899999998</v>
      </c>
      <c r="B60" s="1">
        <v>396970.46899999998</v>
      </c>
      <c r="C60" s="10">
        <v>47</v>
      </c>
      <c r="D60" s="10">
        <v>232.8912</v>
      </c>
      <c r="E60" s="10">
        <v>117.88</v>
      </c>
      <c r="G60" s="23">
        <f t="shared" si="0"/>
        <v>-117.88</v>
      </c>
    </row>
    <row r="61" spans="1:7" x14ac:dyDescent="0.25">
      <c r="A61" s="1">
        <v>494440.21899999998</v>
      </c>
      <c r="B61" s="1">
        <v>396970.46899999998</v>
      </c>
      <c r="C61" s="10">
        <v>43</v>
      </c>
      <c r="D61" s="10">
        <v>275.2593</v>
      </c>
      <c r="E61" s="10">
        <v>119.27</v>
      </c>
      <c r="G61" s="23">
        <f t="shared" si="0"/>
        <v>-119.27</v>
      </c>
    </row>
    <row r="62" spans="1:7" x14ac:dyDescent="0.25">
      <c r="A62" s="1">
        <v>494440.21899999998</v>
      </c>
      <c r="B62" s="1">
        <v>396970.46899999998</v>
      </c>
      <c r="C62" s="10">
        <v>54</v>
      </c>
      <c r="D62" s="10">
        <v>141.1592</v>
      </c>
      <c r="E62" s="10">
        <v>126.57</v>
      </c>
      <c r="G62" s="23">
        <f t="shared" si="0"/>
        <v>-126.57</v>
      </c>
    </row>
    <row r="63" spans="1:7" x14ac:dyDescent="0.25">
      <c r="A63" s="1">
        <v>494440.21899999998</v>
      </c>
      <c r="B63" s="1">
        <v>396970.46899999998</v>
      </c>
      <c r="C63" s="10">
        <v>56</v>
      </c>
      <c r="D63" s="10">
        <v>144.00720000000001</v>
      </c>
      <c r="E63" s="10">
        <v>136.84</v>
      </c>
      <c r="G63" s="23">
        <f t="shared" si="0"/>
        <v>-136.84</v>
      </c>
    </row>
    <row r="64" spans="1:7" x14ac:dyDescent="0.25">
      <c r="A64" s="1">
        <v>494440.21899999998</v>
      </c>
      <c r="B64" s="1">
        <v>396970.46899999998</v>
      </c>
      <c r="C64" s="10">
        <v>50</v>
      </c>
      <c r="D64" s="10">
        <v>207.5539</v>
      </c>
      <c r="E64" s="10">
        <v>137.80000000000001</v>
      </c>
      <c r="G64" s="23">
        <f t="shared" si="0"/>
        <v>-137.80000000000001</v>
      </c>
    </row>
    <row r="65" spans="1:7" x14ac:dyDescent="0.25">
      <c r="A65" s="1">
        <v>494440.21899999998</v>
      </c>
      <c r="B65" s="1">
        <v>396970.46899999998</v>
      </c>
      <c r="C65" s="10">
        <v>55</v>
      </c>
      <c r="D65" s="10">
        <v>138.78309999999999</v>
      </c>
      <c r="E65" s="10">
        <v>148.36000000000001</v>
      </c>
      <c r="G65" s="23">
        <f t="shared" si="0"/>
        <v>-148.36000000000001</v>
      </c>
    </row>
    <row r="66" spans="1:7" x14ac:dyDescent="0.25">
      <c r="A66" s="1">
        <v>494440.21899999998</v>
      </c>
      <c r="B66" s="1">
        <v>396970.46899999998</v>
      </c>
      <c r="C66" s="10">
        <v>65</v>
      </c>
      <c r="D66" s="10">
        <v>22.201599999999999</v>
      </c>
      <c r="E66" s="10">
        <v>247.84</v>
      </c>
      <c r="G66" s="23">
        <f t="shared" si="0"/>
        <v>-247.84</v>
      </c>
    </row>
  </sheetData>
  <sortState ref="A2:E66">
    <sortCondition ref="E66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496339.53100000002</v>
      </c>
      <c r="B2" s="1">
        <v>396969.31300000002</v>
      </c>
      <c r="C2" s="9">
        <v>1</v>
      </c>
      <c r="D2" s="9">
        <v>10.6433</v>
      </c>
      <c r="E2" s="9">
        <v>9.99</v>
      </c>
      <c r="G2">
        <f>-1*E2</f>
        <v>-9.99</v>
      </c>
    </row>
    <row r="3" spans="1:7" x14ac:dyDescent="0.25">
      <c r="A3" s="1">
        <v>496339.53100000002</v>
      </c>
      <c r="B3" s="1">
        <v>396969.31300000002</v>
      </c>
      <c r="C3" s="9">
        <v>4</v>
      </c>
      <c r="D3" s="9">
        <v>4.1201999999999996</v>
      </c>
      <c r="E3" s="9">
        <v>30.85</v>
      </c>
      <c r="G3" s="23">
        <f t="shared" ref="G3:G29" si="0">-1*E3</f>
        <v>-30.85</v>
      </c>
    </row>
    <row r="4" spans="1:7" x14ac:dyDescent="0.25">
      <c r="A4" s="1">
        <v>496339.53100000002</v>
      </c>
      <c r="B4" s="1">
        <v>396969.31300000002</v>
      </c>
      <c r="C4" s="9">
        <v>3</v>
      </c>
      <c r="D4" s="9">
        <v>5.3289999999999997</v>
      </c>
      <c r="E4" s="9">
        <v>31.35</v>
      </c>
      <c r="G4" s="23">
        <f t="shared" si="0"/>
        <v>-31.35</v>
      </c>
    </row>
    <row r="5" spans="1:7" x14ac:dyDescent="0.25">
      <c r="A5" s="1">
        <v>496339.53100000002</v>
      </c>
      <c r="B5" s="1">
        <v>396969.31300000002</v>
      </c>
      <c r="C5" s="9">
        <v>5</v>
      </c>
      <c r="D5" s="9">
        <v>2.9944999999999999</v>
      </c>
      <c r="E5" s="9">
        <v>31.78</v>
      </c>
      <c r="G5" s="23">
        <f t="shared" si="0"/>
        <v>-31.78</v>
      </c>
    </row>
    <row r="6" spans="1:7" x14ac:dyDescent="0.25">
      <c r="A6" s="1">
        <v>496339.53100000002</v>
      </c>
      <c r="B6" s="1">
        <v>396969.31300000002</v>
      </c>
      <c r="C6" s="9">
        <v>6</v>
      </c>
      <c r="D6" s="9">
        <v>2.3864000000000001</v>
      </c>
      <c r="E6" s="9">
        <v>33.520000000000003</v>
      </c>
      <c r="G6" s="23">
        <f t="shared" si="0"/>
        <v>-33.520000000000003</v>
      </c>
    </row>
    <row r="7" spans="1:7" x14ac:dyDescent="0.25">
      <c r="A7" s="1">
        <v>496339.53100000002</v>
      </c>
      <c r="B7" s="1">
        <v>396969.31300000002</v>
      </c>
      <c r="C7" s="9">
        <v>2</v>
      </c>
      <c r="D7" s="9">
        <v>5.9164000000000003</v>
      </c>
      <c r="E7" s="9">
        <v>34.06</v>
      </c>
      <c r="G7" s="23">
        <f t="shared" si="0"/>
        <v>-34.06</v>
      </c>
    </row>
    <row r="8" spans="1:7" x14ac:dyDescent="0.25">
      <c r="A8" s="1">
        <v>496339.53100000002</v>
      </c>
      <c r="B8" s="1">
        <v>396969.31300000002</v>
      </c>
      <c r="C8" s="9">
        <v>7</v>
      </c>
      <c r="D8" s="9">
        <v>2.7839999999999998</v>
      </c>
      <c r="E8" s="9">
        <v>36.97</v>
      </c>
      <c r="G8" s="23">
        <f t="shared" si="0"/>
        <v>-36.97</v>
      </c>
    </row>
    <row r="9" spans="1:7" x14ac:dyDescent="0.25">
      <c r="A9" s="1">
        <v>496339.53100000002</v>
      </c>
      <c r="B9" s="1">
        <v>396969.31300000002</v>
      </c>
      <c r="C9" s="9">
        <v>8</v>
      </c>
      <c r="D9" s="9">
        <v>4.2224000000000004</v>
      </c>
      <c r="E9" s="9">
        <v>38.9</v>
      </c>
      <c r="G9" s="23">
        <f t="shared" si="0"/>
        <v>-38.9</v>
      </c>
    </row>
    <row r="10" spans="1:7" x14ac:dyDescent="0.25">
      <c r="A10" s="1">
        <v>496339.53100000002</v>
      </c>
      <c r="B10" s="1">
        <v>396969.31300000002</v>
      </c>
      <c r="C10" s="9">
        <v>9</v>
      </c>
      <c r="D10" s="9">
        <v>6.2545000000000002</v>
      </c>
      <c r="E10" s="9">
        <v>40.03</v>
      </c>
      <c r="G10" s="23">
        <f t="shared" si="0"/>
        <v>-40.03</v>
      </c>
    </row>
    <row r="11" spans="1:7" x14ac:dyDescent="0.25">
      <c r="A11" s="1">
        <v>496339.53100000002</v>
      </c>
      <c r="B11" s="1">
        <v>396969.31300000002</v>
      </c>
      <c r="C11" s="9">
        <v>10</v>
      </c>
      <c r="D11" s="9">
        <v>9.2247000000000003</v>
      </c>
      <c r="E11" s="9">
        <v>43.74</v>
      </c>
      <c r="G11" s="23">
        <f t="shared" si="0"/>
        <v>-43.74</v>
      </c>
    </row>
    <row r="12" spans="1:7" x14ac:dyDescent="0.25">
      <c r="A12" s="1">
        <v>496339.53100000002</v>
      </c>
      <c r="B12" s="1">
        <v>396969.31300000002</v>
      </c>
      <c r="C12" s="9">
        <v>11</v>
      </c>
      <c r="D12" s="9">
        <v>13.441800000000001</v>
      </c>
      <c r="E12" s="9">
        <v>46.47</v>
      </c>
      <c r="G12" s="23">
        <f t="shared" si="0"/>
        <v>-46.47</v>
      </c>
    </row>
    <row r="13" spans="1:7" x14ac:dyDescent="0.25">
      <c r="A13" s="1">
        <v>496339.53100000002</v>
      </c>
      <c r="B13" s="1">
        <v>396969.31300000002</v>
      </c>
      <c r="C13" s="9">
        <v>13</v>
      </c>
      <c r="D13" s="9">
        <v>24.504000000000001</v>
      </c>
      <c r="E13" s="9">
        <v>48.07</v>
      </c>
      <c r="G13" s="23">
        <f t="shared" si="0"/>
        <v>-48.07</v>
      </c>
    </row>
    <row r="14" spans="1:7" x14ac:dyDescent="0.25">
      <c r="A14" s="1">
        <v>496339.53100000002</v>
      </c>
      <c r="B14" s="1">
        <v>396969.31300000002</v>
      </c>
      <c r="C14" s="9">
        <v>16</v>
      </c>
      <c r="D14" s="9">
        <v>38.625999999999998</v>
      </c>
      <c r="E14" s="9">
        <v>51.45</v>
      </c>
      <c r="G14" s="23">
        <f t="shared" si="0"/>
        <v>-51.45</v>
      </c>
    </row>
    <row r="15" spans="1:7" x14ac:dyDescent="0.25">
      <c r="A15" s="1">
        <v>496339.53100000002</v>
      </c>
      <c r="B15" s="1">
        <v>396969.31300000002</v>
      </c>
      <c r="C15" s="9">
        <v>12</v>
      </c>
      <c r="D15" s="9">
        <v>18.855599999999999</v>
      </c>
      <c r="E15" s="9">
        <v>51.95</v>
      </c>
      <c r="G15" s="23">
        <f t="shared" si="0"/>
        <v>-51.95</v>
      </c>
    </row>
    <row r="16" spans="1:7" x14ac:dyDescent="0.25">
      <c r="A16" s="1">
        <v>496339.53100000002</v>
      </c>
      <c r="B16" s="1">
        <v>396969.31300000002</v>
      </c>
      <c r="C16" s="9">
        <v>14</v>
      </c>
      <c r="D16" s="9">
        <v>30.683900000000001</v>
      </c>
      <c r="E16" s="9">
        <v>55.27</v>
      </c>
      <c r="G16" s="23">
        <f t="shared" si="0"/>
        <v>-55.27</v>
      </c>
    </row>
    <row r="17" spans="1:7" x14ac:dyDescent="0.25">
      <c r="A17" s="1">
        <v>496339.53100000002</v>
      </c>
      <c r="B17" s="1">
        <v>396969.31300000002</v>
      </c>
      <c r="C17" s="9">
        <v>17</v>
      </c>
      <c r="D17" s="9">
        <v>43.694299999999998</v>
      </c>
      <c r="E17" s="9">
        <v>55.95</v>
      </c>
      <c r="G17" s="23">
        <f t="shared" si="0"/>
        <v>-55.95</v>
      </c>
    </row>
    <row r="18" spans="1:7" x14ac:dyDescent="0.25">
      <c r="A18" s="1">
        <v>496339.53100000002</v>
      </c>
      <c r="B18" s="1">
        <v>396969.31300000002</v>
      </c>
      <c r="C18" s="9">
        <v>15</v>
      </c>
      <c r="D18" s="9">
        <v>34.367699999999999</v>
      </c>
      <c r="E18" s="9">
        <v>59.04</v>
      </c>
      <c r="G18" s="23">
        <f t="shared" si="0"/>
        <v>-59.04</v>
      </c>
    </row>
    <row r="19" spans="1:7" x14ac:dyDescent="0.25">
      <c r="A19" s="1">
        <v>496339.53100000002</v>
      </c>
      <c r="B19" s="1">
        <v>396969.31300000002</v>
      </c>
      <c r="C19" s="9">
        <v>20</v>
      </c>
      <c r="D19" s="9">
        <v>55.358800000000002</v>
      </c>
      <c r="E19" s="9">
        <v>62.34</v>
      </c>
      <c r="G19" s="23">
        <f t="shared" si="0"/>
        <v>-62.34</v>
      </c>
    </row>
    <row r="20" spans="1:7" x14ac:dyDescent="0.25">
      <c r="A20" s="1">
        <v>496339.53100000002</v>
      </c>
      <c r="B20" s="1">
        <v>396969.31300000002</v>
      </c>
      <c r="C20" s="9">
        <v>18</v>
      </c>
      <c r="D20" s="9">
        <v>46.783999999999999</v>
      </c>
      <c r="E20" s="9">
        <v>64.36</v>
      </c>
      <c r="G20" s="23">
        <f t="shared" si="0"/>
        <v>-64.36</v>
      </c>
    </row>
    <row r="21" spans="1:7" x14ac:dyDescent="0.25">
      <c r="A21" s="1">
        <v>496339.53100000002</v>
      </c>
      <c r="B21" s="1">
        <v>396969.31300000002</v>
      </c>
      <c r="C21" s="9">
        <v>19</v>
      </c>
      <c r="D21" s="9">
        <v>51.200600000000001</v>
      </c>
      <c r="E21" s="9">
        <v>66.319999999999993</v>
      </c>
      <c r="G21" s="23">
        <f t="shared" si="0"/>
        <v>-66.319999999999993</v>
      </c>
    </row>
    <row r="22" spans="1:7" x14ac:dyDescent="0.25">
      <c r="A22" s="1">
        <v>496339.53100000002</v>
      </c>
      <c r="B22" s="1">
        <v>396969.31300000002</v>
      </c>
      <c r="C22" s="9">
        <v>21</v>
      </c>
      <c r="D22" s="9">
        <v>59.426699999999997</v>
      </c>
      <c r="E22" s="9">
        <v>72.099999999999994</v>
      </c>
      <c r="G22" s="23">
        <f t="shared" si="0"/>
        <v>-72.099999999999994</v>
      </c>
    </row>
    <row r="23" spans="1:7" x14ac:dyDescent="0.25">
      <c r="A23" s="1">
        <v>496339.53100000002</v>
      </c>
      <c r="B23" s="1">
        <v>396969.31300000002</v>
      </c>
      <c r="C23" s="9">
        <v>22</v>
      </c>
      <c r="D23" s="9">
        <v>59.793500000000002</v>
      </c>
      <c r="E23" s="9">
        <v>73.27</v>
      </c>
      <c r="G23" s="23">
        <f t="shared" si="0"/>
        <v>-73.27</v>
      </c>
    </row>
    <row r="24" spans="1:7" x14ac:dyDescent="0.25">
      <c r="A24" s="1">
        <v>496339.53100000002</v>
      </c>
      <c r="B24" s="1">
        <v>396969.31300000002</v>
      </c>
      <c r="C24" s="9">
        <v>25</v>
      </c>
      <c r="D24" s="9">
        <v>81.205699999999993</v>
      </c>
      <c r="E24" s="9">
        <v>80.349999999999994</v>
      </c>
      <c r="G24" s="23">
        <f t="shared" si="0"/>
        <v>-80.349999999999994</v>
      </c>
    </row>
    <row r="25" spans="1:7" x14ac:dyDescent="0.25">
      <c r="A25" s="1">
        <v>496339.53100000002</v>
      </c>
      <c r="B25" s="1">
        <v>396969.31300000002</v>
      </c>
      <c r="C25" s="9">
        <v>28</v>
      </c>
      <c r="D25" s="9">
        <v>237.15350000000001</v>
      </c>
      <c r="E25" s="9">
        <v>80.760000000000005</v>
      </c>
      <c r="G25" s="23">
        <f t="shared" si="0"/>
        <v>-80.760000000000005</v>
      </c>
    </row>
    <row r="26" spans="1:7" x14ac:dyDescent="0.25">
      <c r="A26" s="1">
        <v>496339.53100000002</v>
      </c>
      <c r="B26" s="1">
        <v>396969.31300000002</v>
      </c>
      <c r="C26" s="9">
        <v>24</v>
      </c>
      <c r="D26" s="9">
        <v>69.13</v>
      </c>
      <c r="E26" s="9">
        <v>81.34</v>
      </c>
      <c r="G26" s="23">
        <f t="shared" si="0"/>
        <v>-81.34</v>
      </c>
    </row>
    <row r="27" spans="1:7" x14ac:dyDescent="0.25">
      <c r="A27" s="1">
        <v>496339.53100000002</v>
      </c>
      <c r="B27" s="1">
        <v>396969.31300000002</v>
      </c>
      <c r="C27" s="9">
        <v>23</v>
      </c>
      <c r="D27" s="9">
        <v>62.494399999999999</v>
      </c>
      <c r="E27" s="9">
        <v>84.91</v>
      </c>
      <c r="G27" s="23">
        <f t="shared" si="0"/>
        <v>-84.91</v>
      </c>
    </row>
    <row r="28" spans="1:7" x14ac:dyDescent="0.25">
      <c r="A28" s="1">
        <v>496339.53100000002</v>
      </c>
      <c r="B28" s="1">
        <v>396969.31300000002</v>
      </c>
      <c r="C28" s="9">
        <v>26</v>
      </c>
      <c r="D28" s="9">
        <v>95.079599999999999</v>
      </c>
      <c r="E28" s="9">
        <v>98.5</v>
      </c>
      <c r="G28" s="23">
        <f t="shared" si="0"/>
        <v>-98.5</v>
      </c>
    </row>
    <row r="29" spans="1:7" x14ac:dyDescent="0.25">
      <c r="A29" s="1">
        <v>496339.53100000002</v>
      </c>
      <c r="B29" s="1">
        <v>396969.31300000002</v>
      </c>
      <c r="C29" s="9">
        <v>27</v>
      </c>
      <c r="D29" s="9">
        <v>130.88310000000001</v>
      </c>
      <c r="E29" s="9">
        <v>120.35</v>
      </c>
      <c r="G29" s="23">
        <f t="shared" si="0"/>
        <v>-120.35</v>
      </c>
    </row>
  </sheetData>
  <sortState ref="A2:E29">
    <sortCondition ref="E29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2" workbookViewId="0">
      <selection activeCell="A6" sqref="A6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0140</v>
      </c>
      <c r="B2" s="1">
        <v>396970.78100000002</v>
      </c>
      <c r="C2" s="11">
        <v>1</v>
      </c>
      <c r="D2" s="11">
        <v>19.356000000000002</v>
      </c>
      <c r="E2" s="11">
        <v>3.61</v>
      </c>
      <c r="G2">
        <f>-1*E2</f>
        <v>-3.61</v>
      </c>
    </row>
    <row r="3" spans="1:7" x14ac:dyDescent="0.25">
      <c r="A3" s="1">
        <v>500140</v>
      </c>
      <c r="B3" s="1">
        <v>396970.78100000002</v>
      </c>
      <c r="C3" s="11">
        <v>3</v>
      </c>
      <c r="D3" s="11">
        <v>19.001100000000001</v>
      </c>
      <c r="E3" s="11">
        <v>10.08</v>
      </c>
      <c r="G3" s="23">
        <f t="shared" ref="G3:G66" si="0">-1*E3</f>
        <v>-10.08</v>
      </c>
    </row>
    <row r="4" spans="1:7" x14ac:dyDescent="0.25">
      <c r="A4" s="1">
        <v>500140</v>
      </c>
      <c r="B4" s="1">
        <v>396970.78100000002</v>
      </c>
      <c r="C4" s="11">
        <v>5</v>
      </c>
      <c r="D4" s="11">
        <v>18.687200000000001</v>
      </c>
      <c r="E4" s="11">
        <v>15.5</v>
      </c>
      <c r="G4" s="23">
        <f t="shared" si="0"/>
        <v>-15.5</v>
      </c>
    </row>
    <row r="5" spans="1:7" x14ac:dyDescent="0.25">
      <c r="A5" s="1">
        <v>500140</v>
      </c>
      <c r="B5" s="1">
        <v>396970.78100000002</v>
      </c>
      <c r="C5" s="11">
        <v>2</v>
      </c>
      <c r="D5" s="11">
        <v>19.173500000000001</v>
      </c>
      <c r="E5" s="11">
        <v>17.03</v>
      </c>
      <c r="G5" s="23">
        <f t="shared" si="0"/>
        <v>-17.03</v>
      </c>
    </row>
    <row r="6" spans="1:7" x14ac:dyDescent="0.25">
      <c r="A6" s="1">
        <v>500140</v>
      </c>
      <c r="B6" s="1">
        <v>396970.78100000002</v>
      </c>
      <c r="C6" s="11">
        <v>4</v>
      </c>
      <c r="D6" s="11">
        <v>18.8292</v>
      </c>
      <c r="E6" s="11">
        <v>17.329999999999998</v>
      </c>
      <c r="G6" s="23">
        <f t="shared" si="0"/>
        <v>-17.329999999999998</v>
      </c>
    </row>
    <row r="7" spans="1:7" x14ac:dyDescent="0.25">
      <c r="A7" s="1">
        <v>500140</v>
      </c>
      <c r="B7" s="1">
        <v>396970.78100000002</v>
      </c>
      <c r="C7" s="11">
        <v>6</v>
      </c>
      <c r="D7" s="11">
        <v>18.555299999999999</v>
      </c>
      <c r="E7" s="11">
        <v>18.350000000000001</v>
      </c>
      <c r="G7" s="23">
        <f t="shared" si="0"/>
        <v>-18.350000000000001</v>
      </c>
    </row>
    <row r="8" spans="1:7" x14ac:dyDescent="0.25">
      <c r="A8" s="1">
        <v>500140</v>
      </c>
      <c r="B8" s="1">
        <v>396970.78100000002</v>
      </c>
      <c r="C8" s="11">
        <v>7</v>
      </c>
      <c r="D8" s="11">
        <v>18.459099999999999</v>
      </c>
      <c r="E8" s="11">
        <v>19.14</v>
      </c>
      <c r="G8" s="23">
        <f t="shared" si="0"/>
        <v>-19.14</v>
      </c>
    </row>
    <row r="9" spans="1:7" x14ac:dyDescent="0.25">
      <c r="A9" s="1">
        <v>500140</v>
      </c>
      <c r="B9" s="1">
        <v>396970.78100000002</v>
      </c>
      <c r="C9" s="11">
        <v>8</v>
      </c>
      <c r="D9" s="11">
        <v>18.390999999999998</v>
      </c>
      <c r="E9" s="11">
        <v>21.23</v>
      </c>
      <c r="G9" s="23">
        <f t="shared" si="0"/>
        <v>-21.23</v>
      </c>
    </row>
    <row r="10" spans="1:7" x14ac:dyDescent="0.25">
      <c r="A10" s="1">
        <v>500140</v>
      </c>
      <c r="B10" s="1">
        <v>396970.78100000002</v>
      </c>
      <c r="C10" s="11">
        <v>9</v>
      </c>
      <c r="D10" s="11">
        <v>18.365400000000001</v>
      </c>
      <c r="E10" s="11">
        <v>23.48</v>
      </c>
      <c r="G10" s="23">
        <f t="shared" si="0"/>
        <v>-23.48</v>
      </c>
    </row>
    <row r="11" spans="1:7" x14ac:dyDescent="0.25">
      <c r="A11" s="1">
        <v>500140</v>
      </c>
      <c r="B11" s="1">
        <v>396970.78100000002</v>
      </c>
      <c r="C11" s="11">
        <v>10</v>
      </c>
      <c r="D11" s="11">
        <v>18.3903</v>
      </c>
      <c r="E11" s="11">
        <v>25.55</v>
      </c>
      <c r="G11" s="23">
        <f t="shared" si="0"/>
        <v>-25.55</v>
      </c>
    </row>
    <row r="12" spans="1:7" x14ac:dyDescent="0.25">
      <c r="A12" s="1">
        <v>500140</v>
      </c>
      <c r="B12" s="1">
        <v>396970.78100000002</v>
      </c>
      <c r="C12" s="11">
        <v>11</v>
      </c>
      <c r="D12" s="11">
        <v>18.4481</v>
      </c>
      <c r="E12" s="11">
        <v>27.49</v>
      </c>
      <c r="G12" s="23">
        <f t="shared" si="0"/>
        <v>-27.49</v>
      </c>
    </row>
    <row r="13" spans="1:7" x14ac:dyDescent="0.25">
      <c r="A13" s="1">
        <v>500140</v>
      </c>
      <c r="B13" s="1">
        <v>396970.78100000002</v>
      </c>
      <c r="C13" s="11">
        <v>12</v>
      </c>
      <c r="D13" s="11">
        <v>18.5124</v>
      </c>
      <c r="E13" s="11">
        <v>29.27</v>
      </c>
      <c r="G13" s="23">
        <f t="shared" si="0"/>
        <v>-29.27</v>
      </c>
    </row>
    <row r="14" spans="1:7" x14ac:dyDescent="0.25">
      <c r="A14" s="1">
        <v>500140</v>
      </c>
      <c r="B14" s="1">
        <v>396970.78100000002</v>
      </c>
      <c r="C14" s="11">
        <v>13</v>
      </c>
      <c r="D14" s="11">
        <v>18.586500000000001</v>
      </c>
      <c r="E14" s="11">
        <v>30.96</v>
      </c>
      <c r="G14" s="23">
        <f t="shared" si="0"/>
        <v>-30.96</v>
      </c>
    </row>
    <row r="15" spans="1:7" x14ac:dyDescent="0.25">
      <c r="A15" s="1">
        <v>500140</v>
      </c>
      <c r="B15" s="1">
        <v>396970.78100000002</v>
      </c>
      <c r="C15" s="11">
        <v>14</v>
      </c>
      <c r="D15" s="11">
        <v>18.669699999999999</v>
      </c>
      <c r="E15" s="11">
        <v>32.33</v>
      </c>
      <c r="G15" s="23">
        <f t="shared" si="0"/>
        <v>-32.33</v>
      </c>
    </row>
    <row r="16" spans="1:7" x14ac:dyDescent="0.25">
      <c r="A16" s="1">
        <v>500140</v>
      </c>
      <c r="B16" s="1">
        <v>396970.78100000002</v>
      </c>
      <c r="C16" s="11">
        <v>15</v>
      </c>
      <c r="D16" s="11">
        <v>18.762499999999999</v>
      </c>
      <c r="E16" s="11">
        <v>33.729999999999997</v>
      </c>
      <c r="G16" s="23">
        <f t="shared" si="0"/>
        <v>-33.729999999999997</v>
      </c>
    </row>
    <row r="17" spans="1:7" x14ac:dyDescent="0.25">
      <c r="A17" s="1">
        <v>500140</v>
      </c>
      <c r="B17" s="1">
        <v>396970.78100000002</v>
      </c>
      <c r="C17" s="11">
        <v>16</v>
      </c>
      <c r="D17" s="11">
        <v>18.8672</v>
      </c>
      <c r="E17" s="11">
        <v>35.71</v>
      </c>
      <c r="G17" s="23">
        <f t="shared" si="0"/>
        <v>-35.71</v>
      </c>
    </row>
    <row r="18" spans="1:7" x14ac:dyDescent="0.25">
      <c r="A18" s="1">
        <v>500140</v>
      </c>
      <c r="B18" s="1">
        <v>396970.78100000002</v>
      </c>
      <c r="C18" s="11">
        <v>17</v>
      </c>
      <c r="D18" s="11">
        <v>18.988600000000002</v>
      </c>
      <c r="E18" s="11">
        <v>38.15</v>
      </c>
      <c r="G18" s="23">
        <f t="shared" si="0"/>
        <v>-38.15</v>
      </c>
    </row>
    <row r="19" spans="1:7" x14ac:dyDescent="0.25">
      <c r="A19" s="1">
        <v>500140</v>
      </c>
      <c r="B19" s="1">
        <v>396970.78100000002</v>
      </c>
      <c r="C19" s="11">
        <v>18</v>
      </c>
      <c r="D19" s="11">
        <v>19.1281</v>
      </c>
      <c r="E19" s="11">
        <v>40.33</v>
      </c>
      <c r="G19" s="23">
        <f t="shared" si="0"/>
        <v>-40.33</v>
      </c>
    </row>
    <row r="20" spans="1:7" x14ac:dyDescent="0.25">
      <c r="A20" s="1">
        <v>500140</v>
      </c>
      <c r="B20" s="1">
        <v>396970.78100000002</v>
      </c>
      <c r="C20" s="11">
        <v>19</v>
      </c>
      <c r="D20" s="11">
        <v>19.285</v>
      </c>
      <c r="E20" s="11">
        <v>42.45</v>
      </c>
      <c r="G20" s="23">
        <f t="shared" si="0"/>
        <v>-42.45</v>
      </c>
    </row>
    <row r="21" spans="1:7" x14ac:dyDescent="0.25">
      <c r="A21" s="1">
        <v>500140</v>
      </c>
      <c r="B21" s="1">
        <v>396970.78100000002</v>
      </c>
      <c r="C21" s="11">
        <v>20</v>
      </c>
      <c r="D21" s="11">
        <v>19.4589</v>
      </c>
      <c r="E21" s="11">
        <v>44.52</v>
      </c>
      <c r="G21" s="23">
        <f t="shared" si="0"/>
        <v>-44.52</v>
      </c>
    </row>
    <row r="22" spans="1:7" x14ac:dyDescent="0.25">
      <c r="A22" s="1">
        <v>500140</v>
      </c>
      <c r="B22" s="1">
        <v>396970.78100000002</v>
      </c>
      <c r="C22" s="11">
        <v>21</v>
      </c>
      <c r="D22" s="11">
        <v>19.648199999999999</v>
      </c>
      <c r="E22" s="11">
        <v>46.34</v>
      </c>
      <c r="G22" s="23">
        <f t="shared" si="0"/>
        <v>-46.34</v>
      </c>
    </row>
    <row r="23" spans="1:7" x14ac:dyDescent="0.25">
      <c r="A23" s="1">
        <v>500140</v>
      </c>
      <c r="B23" s="1">
        <v>396970.78100000002</v>
      </c>
      <c r="C23" s="11">
        <v>22</v>
      </c>
      <c r="D23" s="11">
        <v>19.8508</v>
      </c>
      <c r="E23" s="11">
        <v>48.08</v>
      </c>
      <c r="G23" s="23">
        <f t="shared" si="0"/>
        <v>-48.08</v>
      </c>
    </row>
    <row r="24" spans="1:7" x14ac:dyDescent="0.25">
      <c r="A24" s="1">
        <v>500140</v>
      </c>
      <c r="B24" s="1">
        <v>396970.78100000002</v>
      </c>
      <c r="C24" s="11">
        <v>23</v>
      </c>
      <c r="D24" s="11">
        <v>20.066099999999999</v>
      </c>
      <c r="E24" s="11">
        <v>49.9</v>
      </c>
      <c r="G24" s="23">
        <f t="shared" si="0"/>
        <v>-49.9</v>
      </c>
    </row>
    <row r="25" spans="1:7" x14ac:dyDescent="0.25">
      <c r="A25" s="1">
        <v>500140</v>
      </c>
      <c r="B25" s="1">
        <v>396970.78100000002</v>
      </c>
      <c r="C25" s="11">
        <v>24</v>
      </c>
      <c r="D25" s="11">
        <v>20.2957</v>
      </c>
      <c r="E25" s="11">
        <v>52.11</v>
      </c>
      <c r="G25" s="23">
        <f t="shared" si="0"/>
        <v>-52.11</v>
      </c>
    </row>
    <row r="26" spans="1:7" x14ac:dyDescent="0.25">
      <c r="A26" s="1">
        <v>500140</v>
      </c>
      <c r="B26" s="1">
        <v>396970.78100000002</v>
      </c>
      <c r="C26" s="11">
        <v>25</v>
      </c>
      <c r="D26" s="11">
        <v>20.5443</v>
      </c>
      <c r="E26" s="11">
        <v>55.24</v>
      </c>
      <c r="G26" s="23">
        <f t="shared" si="0"/>
        <v>-55.24</v>
      </c>
    </row>
    <row r="27" spans="1:7" x14ac:dyDescent="0.25">
      <c r="A27" s="1">
        <v>500140</v>
      </c>
      <c r="B27" s="1">
        <v>396970.78100000002</v>
      </c>
      <c r="C27" s="11">
        <v>26</v>
      </c>
      <c r="D27" s="11">
        <v>20.813500000000001</v>
      </c>
      <c r="E27" s="11">
        <v>57.85</v>
      </c>
      <c r="G27" s="23">
        <f t="shared" si="0"/>
        <v>-57.85</v>
      </c>
    </row>
    <row r="28" spans="1:7" x14ac:dyDescent="0.25">
      <c r="A28" s="1">
        <v>500140</v>
      </c>
      <c r="B28" s="1">
        <v>396970.78100000002</v>
      </c>
      <c r="C28" s="11">
        <v>27</v>
      </c>
      <c r="D28" s="11">
        <v>21.101600000000001</v>
      </c>
      <c r="E28" s="11">
        <v>60.43</v>
      </c>
      <c r="G28" s="23">
        <f t="shared" si="0"/>
        <v>-60.43</v>
      </c>
    </row>
    <row r="29" spans="1:7" x14ac:dyDescent="0.25">
      <c r="A29" s="1">
        <v>500140</v>
      </c>
      <c r="B29" s="1">
        <v>396970.78100000002</v>
      </c>
      <c r="C29" s="11">
        <v>28</v>
      </c>
      <c r="D29" s="11">
        <v>21.411000000000001</v>
      </c>
      <c r="E29" s="11">
        <v>63.39</v>
      </c>
      <c r="G29" s="23">
        <f t="shared" si="0"/>
        <v>-63.39</v>
      </c>
    </row>
    <row r="30" spans="1:7" x14ac:dyDescent="0.25">
      <c r="A30" s="1">
        <v>500140</v>
      </c>
      <c r="B30" s="1">
        <v>396970.78100000002</v>
      </c>
      <c r="C30" s="11">
        <v>29</v>
      </c>
      <c r="D30" s="11">
        <v>21.738900000000001</v>
      </c>
      <c r="E30" s="11">
        <v>64.94</v>
      </c>
      <c r="G30" s="23">
        <f t="shared" si="0"/>
        <v>-64.94</v>
      </c>
    </row>
    <row r="31" spans="1:7" x14ac:dyDescent="0.25">
      <c r="A31" s="1">
        <v>500140</v>
      </c>
      <c r="B31" s="1">
        <v>396970.78100000002</v>
      </c>
      <c r="C31" s="11">
        <v>30</v>
      </c>
      <c r="D31" s="11">
        <v>22.085000000000001</v>
      </c>
      <c r="E31" s="11">
        <v>67.540000000000006</v>
      </c>
      <c r="G31" s="23">
        <f t="shared" si="0"/>
        <v>-67.540000000000006</v>
      </c>
    </row>
    <row r="32" spans="1:7" x14ac:dyDescent="0.25">
      <c r="A32" s="1">
        <v>500140</v>
      </c>
      <c r="B32" s="1">
        <v>396970.78100000002</v>
      </c>
      <c r="C32" s="11">
        <v>31</v>
      </c>
      <c r="D32" s="11">
        <v>22.452200000000001</v>
      </c>
      <c r="E32" s="11">
        <v>69.55</v>
      </c>
      <c r="G32" s="23">
        <f t="shared" si="0"/>
        <v>-69.55</v>
      </c>
    </row>
    <row r="33" spans="1:7" x14ac:dyDescent="0.25">
      <c r="A33" s="1">
        <v>500140</v>
      </c>
      <c r="B33" s="1">
        <v>396970.78100000002</v>
      </c>
      <c r="C33" s="11">
        <v>32</v>
      </c>
      <c r="D33" s="11">
        <v>22.843299999999999</v>
      </c>
      <c r="E33" s="11">
        <v>72.41</v>
      </c>
      <c r="G33" s="23">
        <f t="shared" si="0"/>
        <v>-72.41</v>
      </c>
    </row>
    <row r="34" spans="1:7" x14ac:dyDescent="0.25">
      <c r="A34" s="1">
        <v>500140</v>
      </c>
      <c r="B34" s="1">
        <v>396970.78100000002</v>
      </c>
      <c r="C34" s="11">
        <v>33</v>
      </c>
      <c r="D34" s="11">
        <v>23.267600000000002</v>
      </c>
      <c r="E34" s="11">
        <v>75.59</v>
      </c>
      <c r="G34" s="23">
        <f t="shared" si="0"/>
        <v>-75.59</v>
      </c>
    </row>
    <row r="35" spans="1:7" x14ac:dyDescent="0.25">
      <c r="A35" s="1">
        <v>500140</v>
      </c>
      <c r="B35" s="1">
        <v>396970.78100000002</v>
      </c>
      <c r="C35" s="11">
        <v>34</v>
      </c>
      <c r="D35" s="11">
        <v>23.740100000000002</v>
      </c>
      <c r="E35" s="11">
        <v>80.3</v>
      </c>
      <c r="G35" s="23">
        <f t="shared" si="0"/>
        <v>-80.3</v>
      </c>
    </row>
    <row r="36" spans="1:7" x14ac:dyDescent="0.25">
      <c r="A36" s="1">
        <v>500140</v>
      </c>
      <c r="B36" s="1">
        <v>396970.78100000002</v>
      </c>
      <c r="C36" s="11">
        <v>35</v>
      </c>
      <c r="D36" s="11">
        <v>24.2577</v>
      </c>
      <c r="E36" s="11">
        <v>81.73</v>
      </c>
      <c r="G36" s="23">
        <f t="shared" si="0"/>
        <v>-81.73</v>
      </c>
    </row>
    <row r="37" spans="1:7" x14ac:dyDescent="0.25">
      <c r="A37" s="1">
        <v>500140</v>
      </c>
      <c r="B37" s="1">
        <v>396970.78100000002</v>
      </c>
      <c r="C37" s="11">
        <v>36</v>
      </c>
      <c r="D37" s="11">
        <v>24.822199999999999</v>
      </c>
      <c r="E37" s="11">
        <v>86.3</v>
      </c>
      <c r="G37" s="23">
        <f t="shared" si="0"/>
        <v>-86.3</v>
      </c>
    </row>
    <row r="38" spans="1:7" x14ac:dyDescent="0.25">
      <c r="A38" s="1">
        <v>500140</v>
      </c>
      <c r="B38" s="1">
        <v>396970.78100000002</v>
      </c>
      <c r="C38" s="11">
        <v>37</v>
      </c>
      <c r="D38" s="11">
        <v>25.45</v>
      </c>
      <c r="E38" s="11">
        <v>88.82</v>
      </c>
      <c r="G38" s="23">
        <f t="shared" si="0"/>
        <v>-88.82</v>
      </c>
    </row>
    <row r="39" spans="1:7" x14ac:dyDescent="0.25">
      <c r="A39" s="1">
        <v>500140</v>
      </c>
      <c r="B39" s="1">
        <v>396970.78100000002</v>
      </c>
      <c r="C39" s="11">
        <v>38</v>
      </c>
      <c r="D39" s="11">
        <v>26.133600000000001</v>
      </c>
      <c r="E39" s="11">
        <v>91.67</v>
      </c>
      <c r="G39" s="23">
        <f t="shared" si="0"/>
        <v>-91.67</v>
      </c>
    </row>
    <row r="40" spans="1:7" x14ac:dyDescent="0.25">
      <c r="A40" s="1">
        <v>500140</v>
      </c>
      <c r="B40" s="1">
        <v>396970.78100000002</v>
      </c>
      <c r="C40" s="11">
        <v>39</v>
      </c>
      <c r="D40" s="11">
        <v>26.878399999999999</v>
      </c>
      <c r="E40" s="11">
        <v>93.8</v>
      </c>
      <c r="G40" s="23">
        <f t="shared" si="0"/>
        <v>-93.8</v>
      </c>
    </row>
    <row r="41" spans="1:7" x14ac:dyDescent="0.25">
      <c r="A41" s="1">
        <v>500140</v>
      </c>
      <c r="B41" s="1">
        <v>396970.78100000002</v>
      </c>
      <c r="C41" s="11">
        <v>40</v>
      </c>
      <c r="D41" s="11">
        <v>27.689299999999999</v>
      </c>
      <c r="E41" s="11">
        <v>96.86</v>
      </c>
      <c r="G41" s="23">
        <f t="shared" si="0"/>
        <v>-96.86</v>
      </c>
    </row>
    <row r="42" spans="1:7" x14ac:dyDescent="0.25">
      <c r="A42" s="1">
        <v>500140</v>
      </c>
      <c r="B42" s="1">
        <v>396970.78100000002</v>
      </c>
      <c r="C42" s="11">
        <v>41</v>
      </c>
      <c r="D42" s="11">
        <v>28.6661</v>
      </c>
      <c r="E42" s="11">
        <v>104.36</v>
      </c>
      <c r="G42" s="23">
        <f t="shared" si="0"/>
        <v>-104.36</v>
      </c>
    </row>
    <row r="43" spans="1:7" x14ac:dyDescent="0.25">
      <c r="A43" s="1">
        <v>500140</v>
      </c>
      <c r="B43" s="1">
        <v>396970.78100000002</v>
      </c>
      <c r="C43" s="11">
        <v>42</v>
      </c>
      <c r="D43" s="11">
        <v>29.79</v>
      </c>
      <c r="E43" s="11">
        <v>104.52</v>
      </c>
      <c r="G43" s="23">
        <f t="shared" si="0"/>
        <v>-104.52</v>
      </c>
    </row>
    <row r="44" spans="1:7" x14ac:dyDescent="0.25">
      <c r="A44" s="1">
        <v>500140</v>
      </c>
      <c r="B44" s="1">
        <v>396970.78100000002</v>
      </c>
      <c r="C44" s="11">
        <v>43</v>
      </c>
      <c r="D44" s="11">
        <v>31.091000000000001</v>
      </c>
      <c r="E44" s="11">
        <v>112.25</v>
      </c>
      <c r="G44" s="23">
        <f t="shared" si="0"/>
        <v>-112.25</v>
      </c>
    </row>
    <row r="45" spans="1:7" x14ac:dyDescent="0.25">
      <c r="A45" s="1">
        <v>500140</v>
      </c>
      <c r="B45" s="1">
        <v>396970.78100000002</v>
      </c>
      <c r="C45" s="11">
        <v>44</v>
      </c>
      <c r="D45" s="11">
        <v>32.643500000000003</v>
      </c>
      <c r="E45" s="11">
        <v>114.25</v>
      </c>
      <c r="G45" s="23">
        <f t="shared" si="0"/>
        <v>-114.25</v>
      </c>
    </row>
    <row r="46" spans="1:7" x14ac:dyDescent="0.25">
      <c r="A46" s="1">
        <v>500140</v>
      </c>
      <c r="B46" s="1">
        <v>396970.78100000002</v>
      </c>
      <c r="C46" s="11">
        <v>46</v>
      </c>
      <c r="D46" s="11">
        <v>35.967500000000001</v>
      </c>
      <c r="E46" s="11">
        <v>114.85</v>
      </c>
      <c r="G46" s="23">
        <f t="shared" si="0"/>
        <v>-114.85</v>
      </c>
    </row>
    <row r="47" spans="1:7" x14ac:dyDescent="0.25">
      <c r="A47" s="1">
        <v>500140</v>
      </c>
      <c r="B47" s="1">
        <v>396970.78100000002</v>
      </c>
      <c r="C47" s="11">
        <v>45</v>
      </c>
      <c r="D47" s="11">
        <v>34.295999999999999</v>
      </c>
      <c r="E47" s="11">
        <v>115.45</v>
      </c>
      <c r="G47" s="23">
        <f t="shared" si="0"/>
        <v>-115.45</v>
      </c>
    </row>
    <row r="48" spans="1:7" x14ac:dyDescent="0.25">
      <c r="A48" s="1">
        <v>500140</v>
      </c>
      <c r="B48" s="1">
        <v>396970.78100000002</v>
      </c>
      <c r="C48" s="11">
        <v>47</v>
      </c>
      <c r="D48" s="11">
        <v>37.6432</v>
      </c>
      <c r="E48" s="11">
        <v>115.59</v>
      </c>
      <c r="G48" s="23">
        <f t="shared" si="0"/>
        <v>-115.59</v>
      </c>
    </row>
    <row r="49" spans="1:7" x14ac:dyDescent="0.25">
      <c r="A49" s="1">
        <v>500140</v>
      </c>
      <c r="B49" s="1">
        <v>396970.78100000002</v>
      </c>
      <c r="C49" s="11">
        <v>48</v>
      </c>
      <c r="D49" s="11">
        <v>39.465800000000002</v>
      </c>
      <c r="E49" s="11">
        <v>119.48</v>
      </c>
      <c r="G49" s="23">
        <f t="shared" si="0"/>
        <v>-119.48</v>
      </c>
    </row>
    <row r="50" spans="1:7" x14ac:dyDescent="0.25">
      <c r="A50" s="1">
        <v>500140</v>
      </c>
      <c r="B50" s="1">
        <v>396970.78100000002</v>
      </c>
      <c r="C50" s="11">
        <v>49</v>
      </c>
      <c r="D50" s="11">
        <v>41.602400000000003</v>
      </c>
      <c r="E50" s="11">
        <v>125.54</v>
      </c>
      <c r="G50" s="23">
        <f t="shared" si="0"/>
        <v>-125.54</v>
      </c>
    </row>
    <row r="51" spans="1:7" x14ac:dyDescent="0.25">
      <c r="A51" s="1">
        <v>500140</v>
      </c>
      <c r="B51" s="1">
        <v>396970.78100000002</v>
      </c>
      <c r="C51" s="11">
        <v>61</v>
      </c>
      <c r="D51" s="11">
        <v>24.7834</v>
      </c>
      <c r="E51" s="11">
        <v>127.58</v>
      </c>
      <c r="G51" s="23">
        <f t="shared" si="0"/>
        <v>-127.58</v>
      </c>
    </row>
    <row r="52" spans="1:7" x14ac:dyDescent="0.25">
      <c r="A52" s="1">
        <v>500140</v>
      </c>
      <c r="B52" s="1">
        <v>396970.78100000002</v>
      </c>
      <c r="C52" s="11">
        <v>58</v>
      </c>
      <c r="D52" s="11">
        <v>71.069699999999997</v>
      </c>
      <c r="E52" s="11">
        <v>134.43</v>
      </c>
      <c r="G52" s="23">
        <f t="shared" si="0"/>
        <v>-134.43</v>
      </c>
    </row>
    <row r="53" spans="1:7" x14ac:dyDescent="0.25">
      <c r="A53" s="1">
        <v>500140</v>
      </c>
      <c r="B53" s="1">
        <v>396970.78100000002</v>
      </c>
      <c r="C53" s="11">
        <v>57</v>
      </c>
      <c r="D53" s="11">
        <v>67.634200000000007</v>
      </c>
      <c r="E53" s="11">
        <v>135.91999999999999</v>
      </c>
      <c r="G53" s="23">
        <f t="shared" si="0"/>
        <v>-135.91999999999999</v>
      </c>
    </row>
    <row r="54" spans="1:7" x14ac:dyDescent="0.25">
      <c r="A54" s="1">
        <v>500140</v>
      </c>
      <c r="B54" s="1">
        <v>396970.78100000002</v>
      </c>
      <c r="C54" s="11">
        <v>50</v>
      </c>
      <c r="D54" s="11">
        <v>44.400799999999997</v>
      </c>
      <c r="E54" s="11">
        <v>137.38999999999999</v>
      </c>
      <c r="G54" s="23">
        <f t="shared" si="0"/>
        <v>-137.38999999999999</v>
      </c>
    </row>
    <row r="55" spans="1:7" x14ac:dyDescent="0.25">
      <c r="A55" s="1">
        <v>500140</v>
      </c>
      <c r="B55" s="1">
        <v>396970.78100000002</v>
      </c>
      <c r="C55" s="11">
        <v>54</v>
      </c>
      <c r="D55" s="11">
        <v>57.517499999999998</v>
      </c>
      <c r="E55" s="11">
        <v>138.32</v>
      </c>
      <c r="G55" s="23">
        <f t="shared" si="0"/>
        <v>-138.32</v>
      </c>
    </row>
    <row r="56" spans="1:7" x14ac:dyDescent="0.25">
      <c r="A56" s="1">
        <v>500140</v>
      </c>
      <c r="B56" s="1">
        <v>396970.78100000002</v>
      </c>
      <c r="C56" s="11">
        <v>52</v>
      </c>
      <c r="D56" s="11">
        <v>51.048299999999998</v>
      </c>
      <c r="E56" s="11">
        <v>138.43</v>
      </c>
      <c r="G56" s="23">
        <f t="shared" si="0"/>
        <v>-138.43</v>
      </c>
    </row>
    <row r="57" spans="1:7" x14ac:dyDescent="0.25">
      <c r="A57" s="1">
        <v>500140</v>
      </c>
      <c r="B57" s="1">
        <v>396970.78100000002</v>
      </c>
      <c r="C57" s="11">
        <v>56</v>
      </c>
      <c r="D57" s="11">
        <v>64.164699999999996</v>
      </c>
      <c r="E57" s="11">
        <v>147.15</v>
      </c>
      <c r="G57" s="23">
        <f t="shared" si="0"/>
        <v>-147.15</v>
      </c>
    </row>
    <row r="58" spans="1:7" x14ac:dyDescent="0.25">
      <c r="A58" s="1">
        <v>500140</v>
      </c>
      <c r="B58" s="1">
        <v>396970.78100000002</v>
      </c>
      <c r="C58" s="11">
        <v>64</v>
      </c>
      <c r="D58" s="11">
        <v>10.1325</v>
      </c>
      <c r="E58" s="11">
        <v>148.36000000000001</v>
      </c>
      <c r="G58" s="23">
        <f t="shared" si="0"/>
        <v>-148.36000000000001</v>
      </c>
    </row>
    <row r="59" spans="1:7" x14ac:dyDescent="0.25">
      <c r="A59" s="1">
        <v>500140</v>
      </c>
      <c r="B59" s="1">
        <v>396970.78100000002</v>
      </c>
      <c r="C59" s="11">
        <v>55</v>
      </c>
      <c r="D59" s="11">
        <v>60.890700000000002</v>
      </c>
      <c r="E59" s="11">
        <v>153.32</v>
      </c>
      <c r="G59" s="23">
        <f t="shared" si="0"/>
        <v>-153.32</v>
      </c>
    </row>
    <row r="60" spans="1:7" x14ac:dyDescent="0.25">
      <c r="A60" s="1">
        <v>500140</v>
      </c>
      <c r="B60" s="1">
        <v>396970.78100000002</v>
      </c>
      <c r="C60" s="11">
        <v>51</v>
      </c>
      <c r="D60" s="11">
        <v>47.7303</v>
      </c>
      <c r="E60" s="11">
        <v>158.13999999999999</v>
      </c>
      <c r="G60" s="23">
        <f t="shared" si="0"/>
        <v>-158.13999999999999</v>
      </c>
    </row>
    <row r="61" spans="1:7" x14ac:dyDescent="0.25">
      <c r="A61" s="1">
        <v>500140</v>
      </c>
      <c r="B61" s="1">
        <v>396970.78100000002</v>
      </c>
      <c r="C61" s="11">
        <v>59</v>
      </c>
      <c r="D61" s="11">
        <v>74.805300000000003</v>
      </c>
      <c r="E61" s="11">
        <v>158.74</v>
      </c>
      <c r="G61" s="23">
        <f t="shared" si="0"/>
        <v>-158.74</v>
      </c>
    </row>
    <row r="62" spans="1:7" x14ac:dyDescent="0.25">
      <c r="A62" s="1">
        <v>500140</v>
      </c>
      <c r="B62" s="1">
        <v>396970.78100000002</v>
      </c>
      <c r="C62" s="11">
        <v>53</v>
      </c>
      <c r="D62" s="11">
        <v>54.282299999999999</v>
      </c>
      <c r="E62" s="11">
        <v>165.61</v>
      </c>
      <c r="G62" s="23">
        <f t="shared" si="0"/>
        <v>-165.61</v>
      </c>
    </row>
    <row r="63" spans="1:7" x14ac:dyDescent="0.25">
      <c r="A63" s="1">
        <v>500140</v>
      </c>
      <c r="B63" s="1">
        <v>396970.78100000002</v>
      </c>
      <c r="C63" s="11">
        <v>62</v>
      </c>
      <c r="D63" s="11">
        <v>37.846899999999998</v>
      </c>
      <c r="E63" s="11">
        <v>169.79</v>
      </c>
      <c r="G63" s="23">
        <f t="shared" si="0"/>
        <v>-169.79</v>
      </c>
    </row>
    <row r="64" spans="1:7" x14ac:dyDescent="0.25">
      <c r="A64" s="1">
        <v>500140</v>
      </c>
      <c r="B64" s="1">
        <v>396970.78100000002</v>
      </c>
      <c r="C64" s="11">
        <v>65</v>
      </c>
      <c r="D64" s="11">
        <v>18.848199999999999</v>
      </c>
      <c r="E64" s="11">
        <v>204.98</v>
      </c>
      <c r="G64" s="23">
        <f t="shared" si="0"/>
        <v>-204.98</v>
      </c>
    </row>
    <row r="65" spans="1:7" x14ac:dyDescent="0.25">
      <c r="A65" s="1">
        <v>500140</v>
      </c>
      <c r="B65" s="1">
        <v>396970.78100000002</v>
      </c>
      <c r="C65" s="11">
        <v>66</v>
      </c>
      <c r="D65" s="11">
        <v>5.9953000000000003</v>
      </c>
      <c r="E65" s="11">
        <v>256.72000000000003</v>
      </c>
      <c r="G65" s="23">
        <f t="shared" si="0"/>
        <v>-256.72000000000003</v>
      </c>
    </row>
    <row r="66" spans="1:7" x14ac:dyDescent="0.25">
      <c r="A66" s="1">
        <v>500140</v>
      </c>
      <c r="B66" s="1">
        <v>396970.78100000002</v>
      </c>
      <c r="C66" s="11">
        <v>63</v>
      </c>
      <c r="D66" s="11">
        <v>20.7393</v>
      </c>
      <c r="E66" s="11">
        <v>274.02999999999997</v>
      </c>
      <c r="G66" s="23">
        <f t="shared" si="0"/>
        <v>-274.02999999999997</v>
      </c>
    </row>
    <row r="67" spans="1:7" x14ac:dyDescent="0.25">
      <c r="A67" s="1">
        <v>500140</v>
      </c>
      <c r="B67" s="1">
        <v>396970.78100000002</v>
      </c>
      <c r="C67" s="11">
        <v>60</v>
      </c>
      <c r="D67" s="11">
        <v>50.245800000000003</v>
      </c>
      <c r="E67" s="11">
        <v>307.45999999999998</v>
      </c>
      <c r="G67" s="23">
        <f t="shared" ref="G67" si="1">-1*E67</f>
        <v>-307.45999999999998</v>
      </c>
    </row>
  </sheetData>
  <sortState ref="A2:E67">
    <sortCondition ref="E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A13" sqref="A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7" x14ac:dyDescent="0.25">
      <c r="A2" s="1">
        <v>502139.46</v>
      </c>
      <c r="B2" s="1">
        <v>397069.06300000002</v>
      </c>
      <c r="C2" s="12">
        <v>1</v>
      </c>
      <c r="D2" s="12">
        <v>13.17</v>
      </c>
      <c r="E2" s="12">
        <v>1.06</v>
      </c>
      <c r="G2">
        <f>-1*E2</f>
        <v>-1.06</v>
      </c>
    </row>
    <row r="3" spans="1:7" x14ac:dyDescent="0.25">
      <c r="A3" s="1">
        <v>502139.46</v>
      </c>
      <c r="B3" s="1">
        <v>397069.06300000002</v>
      </c>
      <c r="C3" s="12">
        <v>2</v>
      </c>
      <c r="D3" s="12">
        <v>12.5426</v>
      </c>
      <c r="E3" s="12">
        <v>21.56</v>
      </c>
      <c r="G3" s="23">
        <f t="shared" ref="G3:G31" si="0">-1*E3</f>
        <v>-21.56</v>
      </c>
    </row>
    <row r="4" spans="1:7" x14ac:dyDescent="0.25">
      <c r="A4" s="1">
        <v>502139.46</v>
      </c>
      <c r="B4" s="1">
        <v>397069.06300000002</v>
      </c>
      <c r="C4" s="12">
        <v>3</v>
      </c>
      <c r="D4" s="12">
        <v>12.020099999999999</v>
      </c>
      <c r="E4" s="12">
        <v>22.12</v>
      </c>
      <c r="G4" s="23">
        <f t="shared" si="0"/>
        <v>-22.12</v>
      </c>
    </row>
    <row r="5" spans="1:7" x14ac:dyDescent="0.25">
      <c r="A5" s="1">
        <v>502139.46</v>
      </c>
      <c r="B5" s="1">
        <v>397069.06300000002</v>
      </c>
      <c r="C5" s="12">
        <v>4</v>
      </c>
      <c r="D5" s="12">
        <v>11.508900000000001</v>
      </c>
      <c r="E5" s="12">
        <v>23.83</v>
      </c>
      <c r="G5" s="23">
        <f t="shared" si="0"/>
        <v>-23.83</v>
      </c>
    </row>
    <row r="6" spans="1:7" x14ac:dyDescent="0.25">
      <c r="A6" s="1">
        <v>502139.46</v>
      </c>
      <c r="B6" s="1">
        <v>397069.06300000002</v>
      </c>
      <c r="C6" s="12">
        <v>5</v>
      </c>
      <c r="D6" s="12">
        <v>11.0221</v>
      </c>
      <c r="E6" s="12">
        <v>27.04</v>
      </c>
      <c r="G6" s="23">
        <f t="shared" si="0"/>
        <v>-27.04</v>
      </c>
    </row>
    <row r="7" spans="1:7" x14ac:dyDescent="0.25">
      <c r="A7" s="1">
        <v>502139.46</v>
      </c>
      <c r="B7" s="1">
        <v>397069.06300000002</v>
      </c>
      <c r="C7" s="12">
        <v>6</v>
      </c>
      <c r="D7" s="12">
        <v>10.572900000000001</v>
      </c>
      <c r="E7" s="12">
        <v>31.4</v>
      </c>
      <c r="G7" s="23">
        <f t="shared" si="0"/>
        <v>-31.4</v>
      </c>
    </row>
    <row r="8" spans="1:7" x14ac:dyDescent="0.25">
      <c r="A8" s="1">
        <v>502139.46</v>
      </c>
      <c r="B8" s="1">
        <v>397069.06300000002</v>
      </c>
      <c r="C8" s="12">
        <v>7</v>
      </c>
      <c r="D8" s="12">
        <v>10.0905</v>
      </c>
      <c r="E8" s="12">
        <v>36.89</v>
      </c>
      <c r="G8" s="23">
        <f t="shared" si="0"/>
        <v>-36.89</v>
      </c>
    </row>
    <row r="9" spans="1:7" x14ac:dyDescent="0.25">
      <c r="A9" s="1">
        <v>502139.46</v>
      </c>
      <c r="B9" s="1">
        <v>397069.06300000002</v>
      </c>
      <c r="C9" s="12">
        <v>8</v>
      </c>
      <c r="D9" s="12">
        <v>9.4428000000000001</v>
      </c>
      <c r="E9" s="12">
        <v>41.75</v>
      </c>
      <c r="G9" s="23">
        <f t="shared" si="0"/>
        <v>-41.75</v>
      </c>
    </row>
    <row r="10" spans="1:7" x14ac:dyDescent="0.25">
      <c r="A10" s="1">
        <v>502139.46</v>
      </c>
      <c r="B10" s="1">
        <v>397069.06300000002</v>
      </c>
      <c r="C10" s="12">
        <v>9</v>
      </c>
      <c r="D10" s="12">
        <v>8.7032000000000007</v>
      </c>
      <c r="E10" s="12">
        <v>46.25</v>
      </c>
      <c r="G10" s="23">
        <f t="shared" si="0"/>
        <v>-46.25</v>
      </c>
    </row>
    <row r="11" spans="1:7" x14ac:dyDescent="0.25">
      <c r="A11" s="1">
        <v>502139.46</v>
      </c>
      <c r="B11" s="1">
        <v>397069.06300000002</v>
      </c>
      <c r="C11" s="12">
        <v>10</v>
      </c>
      <c r="D11" s="12">
        <v>7.9065000000000003</v>
      </c>
      <c r="E11" s="12">
        <v>52.23</v>
      </c>
      <c r="G11" s="23">
        <f t="shared" si="0"/>
        <v>-52.23</v>
      </c>
    </row>
    <row r="12" spans="1:7" x14ac:dyDescent="0.25">
      <c r="A12" s="1">
        <v>502139.46</v>
      </c>
      <c r="B12" s="1">
        <v>397069.06300000002</v>
      </c>
      <c r="C12" s="12">
        <v>11</v>
      </c>
      <c r="D12" s="12">
        <v>7.0993000000000004</v>
      </c>
      <c r="E12" s="12">
        <v>59.84</v>
      </c>
      <c r="G12" s="23">
        <f t="shared" si="0"/>
        <v>-59.84</v>
      </c>
    </row>
    <row r="13" spans="1:7" x14ac:dyDescent="0.25">
      <c r="A13" s="1">
        <v>502139.46</v>
      </c>
      <c r="B13" s="1">
        <v>397069.06300000002</v>
      </c>
      <c r="C13" s="12">
        <v>12</v>
      </c>
      <c r="D13" s="12">
        <v>6.3681000000000001</v>
      </c>
      <c r="E13" s="12">
        <v>66.36</v>
      </c>
      <c r="G13" s="23">
        <f t="shared" si="0"/>
        <v>-66.36</v>
      </c>
    </row>
    <row r="14" spans="1:7" x14ac:dyDescent="0.25">
      <c r="A14" s="1">
        <v>502139.46</v>
      </c>
      <c r="B14" s="1">
        <v>397069.06300000002</v>
      </c>
      <c r="C14" s="12">
        <v>13</v>
      </c>
      <c r="D14" s="12">
        <v>5.7922000000000002</v>
      </c>
      <c r="E14" s="12">
        <v>72.66</v>
      </c>
      <c r="G14" s="23">
        <f t="shared" si="0"/>
        <v>-72.66</v>
      </c>
    </row>
    <row r="15" spans="1:7" x14ac:dyDescent="0.25">
      <c r="A15" s="1">
        <v>502139.46</v>
      </c>
      <c r="B15" s="1">
        <v>397069.06300000002</v>
      </c>
      <c r="C15" s="12">
        <v>14</v>
      </c>
      <c r="D15" s="12">
        <v>5.4747000000000003</v>
      </c>
      <c r="E15" s="12">
        <v>79.099999999999994</v>
      </c>
      <c r="G15" s="23">
        <f t="shared" si="0"/>
        <v>-79.099999999999994</v>
      </c>
    </row>
    <row r="16" spans="1:7" x14ac:dyDescent="0.25">
      <c r="A16" s="1">
        <v>502139.46</v>
      </c>
      <c r="B16" s="1">
        <v>397069.06300000002</v>
      </c>
      <c r="C16" s="12">
        <v>15</v>
      </c>
      <c r="D16" s="12">
        <v>5.5453000000000001</v>
      </c>
      <c r="E16" s="12">
        <v>86.44</v>
      </c>
      <c r="G16" s="23">
        <f t="shared" si="0"/>
        <v>-86.44</v>
      </c>
    </row>
    <row r="17" spans="1:7" x14ac:dyDescent="0.25">
      <c r="A17" s="1">
        <v>502139.46</v>
      </c>
      <c r="B17" s="1">
        <v>397069.06300000002</v>
      </c>
      <c r="C17" s="12">
        <v>16</v>
      </c>
      <c r="D17" s="12">
        <v>6.0754000000000001</v>
      </c>
      <c r="E17" s="12">
        <v>93.17</v>
      </c>
      <c r="G17" s="23">
        <f t="shared" si="0"/>
        <v>-93.17</v>
      </c>
    </row>
    <row r="18" spans="1:7" x14ac:dyDescent="0.25">
      <c r="A18" s="1">
        <v>502139.46</v>
      </c>
      <c r="B18" s="1">
        <v>397069.06300000002</v>
      </c>
      <c r="C18" s="12">
        <v>17</v>
      </c>
      <c r="D18" s="12">
        <v>7.1120999999999999</v>
      </c>
      <c r="E18" s="12">
        <v>96.9</v>
      </c>
      <c r="G18" s="23">
        <f t="shared" si="0"/>
        <v>-96.9</v>
      </c>
    </row>
    <row r="19" spans="1:7" x14ac:dyDescent="0.25">
      <c r="A19" s="1">
        <v>502139.46</v>
      </c>
      <c r="B19" s="1">
        <v>397069.06300000002</v>
      </c>
      <c r="C19" s="12">
        <v>18</v>
      </c>
      <c r="D19" s="12">
        <v>8.6211000000000002</v>
      </c>
      <c r="E19" s="12">
        <v>102.72</v>
      </c>
      <c r="G19" s="23">
        <f t="shared" si="0"/>
        <v>-102.72</v>
      </c>
    </row>
    <row r="20" spans="1:7" x14ac:dyDescent="0.25">
      <c r="A20" s="1">
        <v>502139.46</v>
      </c>
      <c r="B20" s="1">
        <v>397069.06300000002</v>
      </c>
      <c r="C20" s="12">
        <v>19</v>
      </c>
      <c r="D20" s="12">
        <v>10.8277</v>
      </c>
      <c r="E20" s="12">
        <v>107.25</v>
      </c>
      <c r="G20" s="23">
        <f t="shared" si="0"/>
        <v>-107.25</v>
      </c>
    </row>
    <row r="21" spans="1:7" x14ac:dyDescent="0.25">
      <c r="A21" s="1">
        <v>502139.46</v>
      </c>
      <c r="B21" s="1">
        <v>397069.06300000002</v>
      </c>
      <c r="C21" s="12">
        <v>20</v>
      </c>
      <c r="D21" s="12">
        <v>13.6714</v>
      </c>
      <c r="E21" s="12">
        <v>111.9</v>
      </c>
      <c r="G21" s="23">
        <f t="shared" si="0"/>
        <v>-111.9</v>
      </c>
    </row>
    <row r="22" spans="1:7" x14ac:dyDescent="0.25">
      <c r="A22" s="1">
        <v>502139.46</v>
      </c>
      <c r="B22" s="1">
        <v>397069.06300000002</v>
      </c>
      <c r="C22" s="12">
        <v>21</v>
      </c>
      <c r="D22" s="12">
        <v>17.299299999999999</v>
      </c>
      <c r="E22" s="12">
        <v>116.71</v>
      </c>
      <c r="G22" s="23">
        <f t="shared" si="0"/>
        <v>-116.71</v>
      </c>
    </row>
    <row r="23" spans="1:7" x14ac:dyDescent="0.25">
      <c r="A23" s="1">
        <v>502139.46</v>
      </c>
      <c r="B23" s="1">
        <v>397069.06300000002</v>
      </c>
      <c r="C23" s="12">
        <v>24</v>
      </c>
      <c r="D23" s="12">
        <v>30.744499999999999</v>
      </c>
      <c r="E23" s="12">
        <v>118.93</v>
      </c>
      <c r="G23" s="23">
        <f t="shared" si="0"/>
        <v>-118.93</v>
      </c>
    </row>
    <row r="24" spans="1:7" x14ac:dyDescent="0.25">
      <c r="A24" s="1">
        <v>502139.46</v>
      </c>
      <c r="B24" s="1">
        <v>397069.06300000002</v>
      </c>
      <c r="C24" s="12">
        <v>22</v>
      </c>
      <c r="D24" s="12">
        <v>21.556999999999999</v>
      </c>
      <c r="E24" s="12">
        <v>119.5</v>
      </c>
      <c r="G24" s="23">
        <f t="shared" si="0"/>
        <v>-119.5</v>
      </c>
    </row>
    <row r="25" spans="1:7" x14ac:dyDescent="0.25">
      <c r="A25" s="1">
        <v>502139.46</v>
      </c>
      <c r="B25" s="1">
        <v>397069.06300000002</v>
      </c>
      <c r="C25" s="12">
        <v>23</v>
      </c>
      <c r="D25" s="12">
        <v>26.177600000000002</v>
      </c>
      <c r="E25" s="12">
        <v>120.67</v>
      </c>
      <c r="G25" s="23">
        <f t="shared" si="0"/>
        <v>-120.67</v>
      </c>
    </row>
    <row r="26" spans="1:7" x14ac:dyDescent="0.25">
      <c r="A26" s="1">
        <v>502139.46</v>
      </c>
      <c r="B26" s="1">
        <v>397069.06300000002</v>
      </c>
      <c r="C26" s="12">
        <v>25</v>
      </c>
      <c r="D26" s="12">
        <v>35.739600000000003</v>
      </c>
      <c r="E26" s="12">
        <v>125.18</v>
      </c>
      <c r="G26" s="23">
        <f t="shared" si="0"/>
        <v>-125.18</v>
      </c>
    </row>
    <row r="27" spans="1:7" x14ac:dyDescent="0.25">
      <c r="A27" s="1">
        <v>502139.46</v>
      </c>
      <c r="B27" s="1">
        <v>397069.06300000002</v>
      </c>
      <c r="C27" s="12">
        <v>28</v>
      </c>
      <c r="D27" s="12">
        <v>55.991500000000002</v>
      </c>
      <c r="E27" s="12">
        <v>128.49</v>
      </c>
      <c r="G27" s="23">
        <f t="shared" si="0"/>
        <v>-128.49</v>
      </c>
    </row>
    <row r="28" spans="1:7" x14ac:dyDescent="0.25">
      <c r="A28" s="1">
        <v>502139.46</v>
      </c>
      <c r="B28" s="1">
        <v>397069.06300000002</v>
      </c>
      <c r="C28" s="12">
        <v>26</v>
      </c>
      <c r="D28" s="12">
        <v>42.029299999999999</v>
      </c>
      <c r="E28" s="12">
        <v>132.56</v>
      </c>
      <c r="G28" s="23">
        <f t="shared" si="0"/>
        <v>-132.56</v>
      </c>
    </row>
    <row r="29" spans="1:7" x14ac:dyDescent="0.25">
      <c r="A29" s="1">
        <v>502139.46</v>
      </c>
      <c r="B29" s="1">
        <v>397069.06300000002</v>
      </c>
      <c r="C29" s="12">
        <v>27</v>
      </c>
      <c r="D29" s="12">
        <v>49.152299999999997</v>
      </c>
      <c r="E29" s="12">
        <v>136.58000000000001</v>
      </c>
      <c r="G29" s="23">
        <f t="shared" si="0"/>
        <v>-136.58000000000001</v>
      </c>
    </row>
    <row r="30" spans="1:7" x14ac:dyDescent="0.25">
      <c r="A30" s="1">
        <v>502139.46</v>
      </c>
      <c r="B30" s="1">
        <v>397069.06300000002</v>
      </c>
      <c r="C30" s="12">
        <v>29</v>
      </c>
      <c r="D30" s="12">
        <v>61.771000000000001</v>
      </c>
      <c r="E30" s="12">
        <v>175.44</v>
      </c>
      <c r="G30" s="23">
        <f t="shared" si="0"/>
        <v>-175.44</v>
      </c>
    </row>
    <row r="31" spans="1:7" x14ac:dyDescent="0.25">
      <c r="A31" s="1">
        <v>502139.46</v>
      </c>
      <c r="B31" s="1">
        <v>397069.06300000002</v>
      </c>
      <c r="C31" s="12">
        <v>30</v>
      </c>
      <c r="D31" s="12">
        <v>6.4443000000000001</v>
      </c>
      <c r="E31" s="12">
        <v>253.55</v>
      </c>
      <c r="G31" s="23">
        <f t="shared" si="0"/>
        <v>-253.55</v>
      </c>
    </row>
  </sheetData>
  <sortState ref="A2:E31">
    <sortCondition ref="E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D1</vt:lpstr>
      <vt:lpstr>D2</vt:lpstr>
      <vt:lpstr>D3</vt:lpstr>
      <vt:lpstr>D4</vt:lpstr>
      <vt:lpstr>D5</vt:lpstr>
      <vt:lpstr>D7</vt:lpstr>
      <vt:lpstr>D8</vt:lpstr>
      <vt:lpstr>D9</vt:lpstr>
      <vt:lpstr>D10</vt:lpstr>
      <vt:lpstr>D11</vt:lpstr>
      <vt:lpstr>D12</vt:lpstr>
      <vt:lpstr>D13</vt:lpstr>
      <vt:lpstr>D14</vt:lpstr>
      <vt:lpstr>D15</vt:lpstr>
      <vt:lpstr>D16</vt:lpstr>
      <vt:lpstr>D17</vt:lpstr>
      <vt:lpstr>D18</vt:lpstr>
      <vt:lpstr>D19</vt:lpstr>
      <vt:lpstr>D20</vt:lpstr>
      <vt:lpstr>D21</vt:lpstr>
      <vt:lpstr>D22</vt:lpstr>
      <vt:lpstr>D24</vt:lpstr>
      <vt:lpstr>D2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1</cp:lastModifiedBy>
  <dcterms:created xsi:type="dcterms:W3CDTF">2017-10-31T08:02:34Z</dcterms:created>
  <dcterms:modified xsi:type="dcterms:W3CDTF">2017-11-13T20:48:36Z</dcterms:modified>
</cp:coreProperties>
</file>